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\MI\投稿\"/>
    </mc:Choice>
  </mc:AlternateContent>
  <xr:revisionPtr revIDLastSave="0" documentId="13_ncr:1_{3AFCE660-FA9B-4C6B-968E-8DA55A85B93E}" xr6:coauthVersionLast="47" xr6:coauthVersionMax="47" xr10:uidLastSave="{00000000-0000-0000-0000-000000000000}"/>
  <bookViews>
    <workbookView xWindow="-98" yWindow="-98" windowWidth="21795" windowHeight="12975" xr2:uid="{D87A3CD4-CBC0-489C-9FED-4C0FF1AD808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7" i="3" l="1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6" i="3"/>
  <c r="I75" i="3"/>
  <c r="I74" i="3"/>
  <c r="I73" i="3"/>
  <c r="I72" i="3"/>
  <c r="I71" i="3"/>
  <c r="I70" i="3"/>
  <c r="I69" i="3"/>
  <c r="I68" i="3"/>
  <c r="I67" i="3"/>
  <c r="I66" i="3"/>
  <c r="I64" i="3"/>
  <c r="I63" i="3"/>
  <c r="I62" i="3"/>
  <c r="I60" i="3"/>
  <c r="I59" i="3"/>
  <c r="I58" i="3"/>
  <c r="I57" i="3"/>
  <c r="I56" i="3"/>
  <c r="I55" i="3"/>
  <c r="I54" i="3"/>
  <c r="I53" i="3"/>
  <c r="I52" i="3"/>
  <c r="I51" i="3"/>
  <c r="I50" i="3"/>
  <c r="I49" i="3"/>
  <c r="I47" i="3"/>
  <c r="I46" i="3"/>
  <c r="I45" i="3"/>
  <c r="I44" i="3"/>
  <c r="I43" i="3"/>
  <c r="I42" i="3"/>
  <c r="I41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3" i="3"/>
  <c r="I22" i="3"/>
  <c r="I21" i="3"/>
  <c r="I20" i="3"/>
  <c r="I19" i="3"/>
  <c r="I18" i="3"/>
  <c r="I17" i="3"/>
  <c r="I16" i="3"/>
  <c r="I15" i="3"/>
  <c r="I14" i="3"/>
  <c r="I13" i="3"/>
  <c r="I11" i="3"/>
  <c r="I10" i="3"/>
  <c r="I8" i="3"/>
  <c r="I7" i="3"/>
  <c r="I6" i="3"/>
  <c r="I5" i="3"/>
  <c r="I4" i="3"/>
</calcChain>
</file>

<file path=xl/sharedStrings.xml><?xml version="1.0" encoding="utf-8"?>
<sst xmlns="http://schemas.openxmlformats.org/spreadsheetml/2006/main" count="1757" uniqueCount="682">
  <si>
    <t>Phenotypes</t>
    <phoneticPr fontId="4" type="noConversion"/>
  </si>
  <si>
    <t xml:space="preserve">Study / Consortium </t>
    <phoneticPr fontId="4" type="noConversion"/>
  </si>
  <si>
    <t xml:space="preserve">Sample Size </t>
    <phoneticPr fontId="4" type="noConversion"/>
  </si>
  <si>
    <t>N Cases</t>
    <phoneticPr fontId="4" type="noConversion"/>
  </si>
  <si>
    <t>N Controls</t>
    <phoneticPr fontId="4" type="noConversion"/>
  </si>
  <si>
    <t>Population</t>
    <phoneticPr fontId="4" type="noConversion"/>
  </si>
  <si>
    <t>GWAS ID       (MRC-IEU)</t>
    <phoneticPr fontId="4" type="noConversion"/>
  </si>
  <si>
    <t>Unit</t>
    <phoneticPr fontId="4" type="noConversion"/>
  </si>
  <si>
    <t>Data availability</t>
    <phoneticPr fontId="4" type="noConversion"/>
  </si>
  <si>
    <t>Low Density Lipoprotein Cholesterol</t>
    <phoneticPr fontId="4" type="noConversion"/>
  </si>
  <si>
    <t xml:space="preserve"> Global Lipids Genetics Consortium (GLGC)</t>
    <phoneticPr fontId="4" type="noConversion"/>
  </si>
  <si>
    <t>96% European ancestry</t>
    <phoneticPr fontId="4" type="noConversion"/>
  </si>
  <si>
    <t>ieu-a-300</t>
    <phoneticPr fontId="4" type="noConversion"/>
  </si>
  <si>
    <t>mg/dl</t>
    <phoneticPr fontId="4" type="noConversion"/>
  </si>
  <si>
    <t>https://gwas.mrcieu.ac.uk/</t>
    <phoneticPr fontId="4" type="noConversion"/>
  </si>
  <si>
    <t>Triglycerides</t>
    <phoneticPr fontId="4" type="noConversion"/>
  </si>
  <si>
    <t>ieu-a-302</t>
    <phoneticPr fontId="4" type="noConversion"/>
  </si>
  <si>
    <t>Apolipoprotein A1</t>
    <phoneticPr fontId="4" type="noConversion"/>
  </si>
  <si>
    <t>UK Biobank</t>
    <phoneticPr fontId="4" type="noConversion"/>
  </si>
  <si>
    <t>European</t>
    <phoneticPr fontId="4" type="noConversion"/>
  </si>
  <si>
    <t>met-d-ApoA1</t>
    <phoneticPr fontId="4" type="noConversion"/>
  </si>
  <si>
    <t>mmol/L</t>
    <phoneticPr fontId="4" type="noConversion"/>
  </si>
  <si>
    <t>Apolipoprotein B</t>
    <phoneticPr fontId="4" type="noConversion"/>
  </si>
  <si>
    <t>met-d-ApoB</t>
    <phoneticPr fontId="4" type="noConversion"/>
  </si>
  <si>
    <t>Table S1. Phenotype descriptions and distributions</t>
    <phoneticPr fontId="4" type="noConversion"/>
  </si>
  <si>
    <t>Finngen dataset</t>
    <phoneticPr fontId="4" type="noConversion"/>
  </si>
  <si>
    <t>Finngen</t>
    <phoneticPr fontId="4" type="noConversion"/>
  </si>
  <si>
    <t>-</t>
    <phoneticPr fontId="4" type="noConversion"/>
  </si>
  <si>
    <t>eQTLgen</t>
    <phoneticPr fontId="4" type="noConversion"/>
  </si>
  <si>
    <t>eQTLGen Consortium</t>
    <phoneticPr fontId="4" type="noConversion"/>
  </si>
  <si>
    <t> 31,684</t>
  </si>
  <si>
    <t>Europena</t>
    <phoneticPr fontId="4" type="noConversion"/>
  </si>
  <si>
    <t>SD</t>
    <phoneticPr fontId="4" type="noConversion"/>
  </si>
  <si>
    <t xml:space="preserve">https://eqtlgen.org/ </t>
    <phoneticPr fontId="4" type="noConversion"/>
  </si>
  <si>
    <t>finngen_R9_N14_MALEINFERT</t>
    <phoneticPr fontId="4" type="noConversion"/>
  </si>
  <si>
    <t>https://storage.googleapis.com/finngen-public-data-r9/summary_stats/finngen_R9_N14_MALEINFERT.gz</t>
    <phoneticPr fontId="4" type="noConversion"/>
  </si>
  <si>
    <t>Primary lipid modulation</t>
  </si>
  <si>
    <t xml:space="preserve">Gene </t>
  </si>
  <si>
    <t>Chromosome</t>
  </si>
  <si>
    <t>Base pair(GRCh37)</t>
  </si>
  <si>
    <t>Drug target</t>
    <phoneticPr fontId="9" type="noConversion"/>
  </si>
  <si>
    <t>Mechanism of action</t>
  </si>
  <si>
    <t>SNP</t>
    <phoneticPr fontId="9" type="noConversion"/>
  </si>
  <si>
    <t>Examples of drugs</t>
  </si>
  <si>
    <t>LDLC(decreasing)</t>
    <phoneticPr fontId="9" type="noConversion"/>
  </si>
  <si>
    <t xml:space="preserve"> HMGCR</t>
  </si>
  <si>
    <t>74632993-74657941</t>
  </si>
  <si>
    <t xml:space="preserve">HMG-CoA reductase </t>
  </si>
  <si>
    <t>HMGCR inhibition</t>
  </si>
  <si>
    <t>Statins</t>
  </si>
  <si>
    <t xml:space="preserve"> PCSK9</t>
  </si>
  <si>
    <t>55505221-55530525</t>
  </si>
  <si>
    <t>Proprotein convertase subtilisin/kexin type 9</t>
  </si>
  <si>
    <t>PCSK9 inhibition</t>
  </si>
  <si>
    <t>Evolocumab, alirocumab</t>
  </si>
  <si>
    <t>ABCG5/ABCG8</t>
    <phoneticPr fontId="9" type="noConversion"/>
  </si>
  <si>
    <t>44039611-44065978, 44066110-44110127</t>
    <phoneticPr fontId="9" type="noConversion"/>
  </si>
  <si>
    <t>ATP Binding Cassette Subfamily G Member 5/ATP Binding Cassette Subfamily G Member 8</t>
  </si>
  <si>
    <t>ABCG5/ABCG8 enhancement</t>
    <phoneticPr fontId="9" type="noConversion"/>
  </si>
  <si>
    <t>Colesevelam
,Colestipol
,Cholestyramine</t>
    <phoneticPr fontId="9" type="noConversion"/>
  </si>
  <si>
    <t>APOB</t>
    <phoneticPr fontId="9" type="noConversion"/>
  </si>
  <si>
    <t>21224301-21266945</t>
    <phoneticPr fontId="9" type="noConversion"/>
  </si>
  <si>
    <t>Apolipoprotein B-100</t>
  </si>
  <si>
    <t>APOB inhibition</t>
    <phoneticPr fontId="9" type="noConversion"/>
  </si>
  <si>
    <t>Mipomersen</t>
    <phoneticPr fontId="9" type="noConversion"/>
  </si>
  <si>
    <t>LDLR</t>
    <phoneticPr fontId="9" type="noConversion"/>
  </si>
  <si>
    <t>11200139 -11244496</t>
    <phoneticPr fontId="9" type="noConversion"/>
  </si>
  <si>
    <t>LDL receptor</t>
    <phoneticPr fontId="9" type="noConversion"/>
  </si>
  <si>
    <t>LDLR inhibition</t>
    <phoneticPr fontId="9" type="noConversion"/>
  </si>
  <si>
    <t>-</t>
    <phoneticPr fontId="9" type="noConversion"/>
  </si>
  <si>
    <t xml:space="preserve"> NPC1L1</t>
  </si>
  <si>
    <t>44552134-44580929</t>
  </si>
  <si>
    <t>Niemann-Pick C1-Like 1 protein</t>
  </si>
  <si>
    <t>NPC1L1 inhibition</t>
  </si>
  <si>
    <t>Ezetimibe</t>
  </si>
  <si>
    <t>TG(decreasing)</t>
  </si>
  <si>
    <t xml:space="preserve"> PPARA</t>
  </si>
  <si>
    <t>46546429-46639652</t>
  </si>
  <si>
    <t>Peroxisome Proliferator Activated Receptor Alpha</t>
  </si>
  <si>
    <t>PPARA enhancement</t>
    <phoneticPr fontId="9" type="noConversion"/>
  </si>
  <si>
    <t>Fibrates</t>
  </si>
  <si>
    <t xml:space="preserve"> LPL</t>
  </si>
  <si>
    <t>19796764-19824770</t>
  </si>
  <si>
    <t>Lipoprotein lipase</t>
  </si>
  <si>
    <t>LPL activation</t>
  </si>
  <si>
    <t>Ibrolipim(investigational)</t>
  </si>
  <si>
    <t xml:space="preserve"> ANGPTL3</t>
  </si>
  <si>
    <t>63063191-63071984</t>
  </si>
  <si>
    <t xml:space="preserve">Angiopoietin Like 3 </t>
  </si>
  <si>
    <t>ANGPTL3 inhibition</t>
  </si>
  <si>
    <t>Evinacumab(investigational)</t>
  </si>
  <si>
    <t xml:space="preserve"> APOC3</t>
  </si>
  <si>
    <t>Apolipoprotein C3</t>
  </si>
  <si>
    <t>APOC3 inhibition</t>
  </si>
  <si>
    <t>Volanesorsen(investigational)</t>
  </si>
  <si>
    <t>HDLC(increasing)</t>
  </si>
  <si>
    <t xml:space="preserve"> CETP</t>
  </si>
  <si>
    <t>56995862-57017757</t>
  </si>
  <si>
    <t>Cholesteryl ester transfer protein</t>
  </si>
  <si>
    <t>CETP inhibition</t>
  </si>
  <si>
    <t>Torcetrapib, dalcetrapib, evacetrapib,anacetrapib(investigational)</t>
  </si>
  <si>
    <t>Table S2: Lipid-lowering drug classes, substances, and target genes.</t>
    <phoneticPr fontId="9" type="noConversion"/>
  </si>
  <si>
    <t>Primary Pharmacological Action</t>
    <phoneticPr fontId="4" type="noConversion"/>
  </si>
  <si>
    <t>SNP</t>
    <phoneticPr fontId="4" type="noConversion"/>
  </si>
  <si>
    <t>Beta</t>
    <phoneticPr fontId="4" type="noConversion"/>
  </si>
  <si>
    <t>SE</t>
    <phoneticPr fontId="9" type="noConversion"/>
  </si>
  <si>
    <t>F</t>
  </si>
  <si>
    <t>Reduced LDL-C</t>
    <phoneticPr fontId="4" type="noConversion"/>
  </si>
  <si>
    <t>HMGCR</t>
    <phoneticPr fontId="9" type="noConversion"/>
  </si>
  <si>
    <t>rs10515198</t>
  </si>
  <si>
    <t>A</t>
  </si>
  <si>
    <t>G</t>
  </si>
  <si>
    <t>rs12173076</t>
  </si>
  <si>
    <t>T</t>
  </si>
  <si>
    <t>rs12916</t>
  </si>
  <si>
    <t>C</t>
  </si>
  <si>
    <t>rs3857388</t>
  </si>
  <si>
    <t>rs7711235</t>
  </si>
  <si>
    <t>NPC1L1</t>
    <phoneticPr fontId="4" type="noConversion"/>
  </si>
  <si>
    <t>rs2073547</t>
  </si>
  <si>
    <t>rs217386</t>
  </si>
  <si>
    <t>PCSK9</t>
    <phoneticPr fontId="4" type="noConversion"/>
  </si>
  <si>
    <t>rs10493176</t>
  </si>
  <si>
    <t>rs11206510</t>
  </si>
  <si>
    <t>rs11206514</t>
  </si>
  <si>
    <t>rs11583974</t>
  </si>
  <si>
    <t>rs11591147</t>
  </si>
  <si>
    <t>rs12067569</t>
  </si>
  <si>
    <t>rs2479394</t>
  </si>
  <si>
    <t>rs2479409</t>
  </si>
  <si>
    <t>rs2495477</t>
  </si>
  <si>
    <t>rs572512</t>
  </si>
  <si>
    <t>rs585131</t>
  </si>
  <si>
    <t>APOB</t>
    <phoneticPr fontId="4" type="noConversion"/>
  </si>
  <si>
    <t>rs113588790</t>
  </si>
  <si>
    <t>rs11685356</t>
  </si>
  <si>
    <t>rs12691202</t>
  </si>
  <si>
    <t>rs12720796</t>
  </si>
  <si>
    <t>rs12720842</t>
  </si>
  <si>
    <t>rs1367117</t>
  </si>
  <si>
    <t>rs17398765</t>
  </si>
  <si>
    <t>rs3791981</t>
  </si>
  <si>
    <t>rs4665788</t>
  </si>
  <si>
    <t>rs515135</t>
  </si>
  <si>
    <t>rs533617</t>
  </si>
  <si>
    <t>rs6725189</t>
  </si>
  <si>
    <t>rs6754295</t>
  </si>
  <si>
    <t>rs6756743</t>
  </si>
  <si>
    <t>rs7567653</t>
  </si>
  <si>
    <t>ABCG5/ABCG8*</t>
    <phoneticPr fontId="4" type="noConversion"/>
  </si>
  <si>
    <t>rs10208987</t>
  </si>
  <si>
    <t>rs1025447</t>
  </si>
  <si>
    <t>rs17424122</t>
  </si>
  <si>
    <t>rs4148177</t>
  </si>
  <si>
    <t>rs4148218</t>
  </si>
  <si>
    <t>rs4953023</t>
  </si>
  <si>
    <t>rs6544713</t>
  </si>
  <si>
    <t>LDLR</t>
    <phoneticPr fontId="4" type="noConversion"/>
  </si>
  <si>
    <t>rs12052058</t>
  </si>
  <si>
    <t>rs12983316</t>
  </si>
  <si>
    <t>rs1799898</t>
  </si>
  <si>
    <t>rs2738464</t>
  </si>
  <si>
    <t>rs3786721</t>
  </si>
  <si>
    <t>rs379309</t>
  </si>
  <si>
    <t>rs5742911</t>
  </si>
  <si>
    <t>rs6511720</t>
  </si>
  <si>
    <t>rs688</t>
  </si>
  <si>
    <t>rs7251031</t>
  </si>
  <si>
    <t>rs73015030</t>
  </si>
  <si>
    <t>rs892114</t>
  </si>
  <si>
    <t>Reduced TG</t>
    <phoneticPr fontId="4" type="noConversion"/>
  </si>
  <si>
    <t>ANGPTL3</t>
    <phoneticPr fontId="4" type="noConversion"/>
  </si>
  <si>
    <t>rs12749263</t>
  </si>
  <si>
    <t>rs13375691</t>
  </si>
  <si>
    <t>rs4587594</t>
  </si>
  <si>
    <t>APOC3</t>
    <phoneticPr fontId="4" type="noConversion"/>
  </si>
  <si>
    <t>rs11216164</t>
  </si>
  <si>
    <t>rs12294259</t>
  </si>
  <si>
    <t>rs1263167</t>
  </si>
  <si>
    <t>rs180326</t>
  </si>
  <si>
    <t>rs2075292</t>
  </si>
  <si>
    <t>rs2187126</t>
  </si>
  <si>
    <t>rs4417316</t>
  </si>
  <si>
    <t>rs5110</t>
  </si>
  <si>
    <t>rs7943309</t>
  </si>
  <si>
    <t>rs888246</t>
  </si>
  <si>
    <t>rs9326246</t>
  </si>
  <si>
    <t>LPL</t>
    <phoneticPr fontId="4" type="noConversion"/>
  </si>
  <si>
    <t>rs117604010</t>
  </si>
  <si>
    <t>rs117910839</t>
  </si>
  <si>
    <t>rs12678919</t>
  </si>
  <si>
    <t>rs1441771</t>
  </si>
  <si>
    <t>rs1534649</t>
  </si>
  <si>
    <t>rs1899351</t>
  </si>
  <si>
    <t>rs283</t>
  </si>
  <si>
    <t>rs301</t>
  </si>
  <si>
    <t>rs4557718</t>
  </si>
  <si>
    <t>rs4922116</t>
  </si>
  <si>
    <t>rs4922119</t>
  </si>
  <si>
    <t>rs6586872</t>
  </si>
  <si>
    <t>rs7003579</t>
  </si>
  <si>
    <t>rs7016529</t>
  </si>
  <si>
    <t>rs894210</t>
  </si>
  <si>
    <t>Elevated HDL-C</t>
    <phoneticPr fontId="4" type="noConversion"/>
  </si>
  <si>
    <t>CETP</t>
    <phoneticPr fontId="4" type="noConversion"/>
  </si>
  <si>
    <t>rs11076174</t>
  </si>
  <si>
    <t>rs1138429</t>
  </si>
  <si>
    <t>rs117040820</t>
  </si>
  <si>
    <t>rs12446515</t>
  </si>
  <si>
    <t>rs12446867</t>
  </si>
  <si>
    <t>rs12597002</t>
  </si>
  <si>
    <t>rs12708967</t>
  </si>
  <si>
    <t>rs12720917</t>
  </si>
  <si>
    <t>rs12928552</t>
  </si>
  <si>
    <t>rs12934552</t>
  </si>
  <si>
    <t>rs13306677</t>
  </si>
  <si>
    <t>rs150348</t>
  </si>
  <si>
    <t>rs17370142</t>
  </si>
  <si>
    <t>rs1875236</t>
  </si>
  <si>
    <t>rs1991515</t>
  </si>
  <si>
    <t>rs247615</t>
  </si>
  <si>
    <t>rs289714</t>
  </si>
  <si>
    <t>rs289719</t>
  </si>
  <si>
    <t>rs289723</t>
  </si>
  <si>
    <t>rs289726</t>
  </si>
  <si>
    <t>rs289745</t>
  </si>
  <si>
    <t>rs289748</t>
  </si>
  <si>
    <t>rs289751</t>
  </si>
  <si>
    <t>rs291040</t>
  </si>
  <si>
    <t>rs3794650</t>
  </si>
  <si>
    <t>rs3829502</t>
  </si>
  <si>
    <t>rs4329913</t>
  </si>
  <si>
    <t>rs5880</t>
  </si>
  <si>
    <t>rs5883</t>
  </si>
  <si>
    <t>rs7198642</t>
  </si>
  <si>
    <t>rs7204290</t>
  </si>
  <si>
    <t>rs7499911</t>
  </si>
  <si>
    <t>rs9938160</t>
  </si>
  <si>
    <t>rs9989419</t>
  </si>
  <si>
    <t>EAF</t>
    <phoneticPr fontId="4" type="noConversion"/>
  </si>
  <si>
    <t>EA</t>
    <phoneticPr fontId="4" type="noConversion"/>
  </si>
  <si>
    <t>OA</t>
    <phoneticPr fontId="4" type="noConversion"/>
  </si>
  <si>
    <t>P Value</t>
    <phoneticPr fontId="4" type="noConversion"/>
  </si>
  <si>
    <t xml:space="preserve">                                          Table S3. Characteristics of lipid-lowering genetics variants in target genes</t>
    <phoneticPr fontId="4" type="noConversion"/>
  </si>
  <si>
    <t>Lipid</t>
    <phoneticPr fontId="4" type="noConversion"/>
  </si>
  <si>
    <t>Dataset</t>
    <phoneticPr fontId="9" type="noConversion"/>
  </si>
  <si>
    <t>Methods</t>
    <phoneticPr fontId="4" type="noConversion"/>
  </si>
  <si>
    <t>SNP</t>
  </si>
  <si>
    <t>Beta</t>
    <phoneticPr fontId="9" type="noConversion"/>
  </si>
  <si>
    <t>OR(95%CI)</t>
    <phoneticPr fontId="9" type="noConversion"/>
  </si>
  <si>
    <t>HDL-C</t>
    <phoneticPr fontId="4" type="noConversion"/>
  </si>
  <si>
    <t>Finngen</t>
    <phoneticPr fontId="9" type="noConversion"/>
  </si>
  <si>
    <t>MR Egger</t>
  </si>
  <si>
    <t>Weighted median</t>
  </si>
  <si>
    <t>Inverse variance weighted</t>
  </si>
  <si>
    <t>Simple mode</t>
  </si>
  <si>
    <t>Weighted mode</t>
  </si>
  <si>
    <t>TG</t>
    <phoneticPr fontId="4" type="noConversion"/>
  </si>
  <si>
    <t>LDL-C</t>
    <phoneticPr fontId="4" type="noConversion"/>
  </si>
  <si>
    <t>ieu-a-299</t>
    <phoneticPr fontId="4" type="noConversion"/>
  </si>
  <si>
    <t>High Density Lipoprotein Cholesterol</t>
    <phoneticPr fontId="4" type="noConversion"/>
  </si>
  <si>
    <t>Table S4. Genetic variants that were used as instruments for low-density lipoprotein cholesterol</t>
    <phoneticPr fontId="9" type="noConversion"/>
  </si>
  <si>
    <t>P value</t>
    <phoneticPr fontId="4" type="noConversion"/>
  </si>
  <si>
    <t>rs10195252</t>
  </si>
  <si>
    <t>rs10490626</t>
  </si>
  <si>
    <t>rs10832962</t>
  </si>
  <si>
    <t>rs10893499</t>
  </si>
  <si>
    <t>rs10903129</t>
  </si>
  <si>
    <t>rs10947332</t>
  </si>
  <si>
    <t>rs112201728</t>
  </si>
  <si>
    <t>rs11563251</t>
  </si>
  <si>
    <t>rs1169288</t>
  </si>
  <si>
    <t>rs12066643</t>
  </si>
  <si>
    <t>rs1250229</t>
  </si>
  <si>
    <t>rs12721109</t>
  </si>
  <si>
    <t>rs12748152</t>
  </si>
  <si>
    <t>rs13206249</t>
  </si>
  <si>
    <t>rs13277801</t>
  </si>
  <si>
    <t>rs1408272</t>
  </si>
  <si>
    <t>rs1564348</t>
  </si>
  <si>
    <t>rs16831243</t>
  </si>
  <si>
    <t>rs16891156</t>
  </si>
  <si>
    <t>rs17404153</t>
  </si>
  <si>
    <t>rs174583</t>
  </si>
  <si>
    <t>rs1800961</t>
  </si>
  <si>
    <t>rs1801689</t>
  </si>
  <si>
    <t>rs1883025</t>
  </si>
  <si>
    <t>rs2000999</t>
  </si>
  <si>
    <t>rs2030746</t>
  </si>
  <si>
    <t>rs2228603</t>
  </si>
  <si>
    <t>rs2315065</t>
  </si>
  <si>
    <t>rs2328223</t>
  </si>
  <si>
    <t>rs2390536</t>
  </si>
  <si>
    <t>rs2419604</t>
  </si>
  <si>
    <t>rs247616</t>
  </si>
  <si>
    <t>rs2495495</t>
  </si>
  <si>
    <t>rs2587534</t>
  </si>
  <si>
    <t>rs2642438</t>
  </si>
  <si>
    <t>rs267733</t>
  </si>
  <si>
    <t>rs2710642</t>
  </si>
  <si>
    <t>rs2737252</t>
  </si>
  <si>
    <t>rs2738459</t>
  </si>
  <si>
    <t>rs2886232</t>
  </si>
  <si>
    <t>rs2965157</t>
  </si>
  <si>
    <t>rs314253</t>
  </si>
  <si>
    <t>rs3184504</t>
  </si>
  <si>
    <t>rs364585</t>
  </si>
  <si>
    <t>rs3757354</t>
  </si>
  <si>
    <t>rs3780181</t>
  </si>
  <si>
    <t>rs4253776</t>
  </si>
  <si>
    <t>rs4530754</t>
  </si>
  <si>
    <t>rs4722551</t>
  </si>
  <si>
    <t>rs4942486</t>
  </si>
  <si>
    <t>rs4970712</t>
  </si>
  <si>
    <t>rs4970834</t>
  </si>
  <si>
    <t>rs5763662</t>
  </si>
  <si>
    <t>rs579459</t>
  </si>
  <si>
    <t>rs6016373</t>
  </si>
  <si>
    <t>rs6065311</t>
  </si>
  <si>
    <t>rs6504872</t>
  </si>
  <si>
    <t>rs6693893</t>
  </si>
  <si>
    <t>rs6709904</t>
  </si>
  <si>
    <t>rs676388</t>
  </si>
  <si>
    <t>rs6818397</t>
  </si>
  <si>
    <t>rs6882076</t>
  </si>
  <si>
    <t>rs6909746</t>
  </si>
  <si>
    <t>rs7254892</t>
  </si>
  <si>
    <t>rs72902576</t>
  </si>
  <si>
    <t>rs7551981</t>
  </si>
  <si>
    <t>rs75687619</t>
  </si>
  <si>
    <t>rs7640978</t>
  </si>
  <si>
    <t>rs7832643</t>
  </si>
  <si>
    <t>rs8017377</t>
  </si>
  <si>
    <t>rs964184</t>
  </si>
  <si>
    <t>rs9875338</t>
  </si>
  <si>
    <t>rs9987289</t>
  </si>
  <si>
    <t>EA</t>
    <phoneticPr fontId="9" type="noConversion"/>
  </si>
  <si>
    <t>EAF</t>
    <phoneticPr fontId="9" type="noConversion"/>
  </si>
  <si>
    <t>Table S5. Genetic variants that were used as instruments for hight-density lipoprotein cholesterol</t>
    <phoneticPr fontId="9" type="noConversion"/>
  </si>
  <si>
    <t>rs12145743</t>
  </si>
  <si>
    <t>rs4650994</t>
  </si>
  <si>
    <t>rs12133576</t>
  </si>
  <si>
    <t>rs1689797</t>
  </si>
  <si>
    <t>rs4846914</t>
  </si>
  <si>
    <t>rs4660293</t>
  </si>
  <si>
    <t>rs12740374</t>
  </si>
  <si>
    <t>rs1047891</t>
  </si>
  <si>
    <t>rs1515110</t>
  </si>
  <si>
    <t>rs676210</t>
  </si>
  <si>
    <t>rs7607980</t>
  </si>
  <si>
    <t>rs13099479</t>
  </si>
  <si>
    <t>rs2290547</t>
  </si>
  <si>
    <t>rs2013208</t>
  </si>
  <si>
    <t>rs6805251</t>
  </si>
  <si>
    <t>rs13076253</t>
  </si>
  <si>
    <t>rs687339</t>
  </si>
  <si>
    <t>rs2606736</t>
  </si>
  <si>
    <t>rs10019888</t>
  </si>
  <si>
    <t>rs3822072</t>
  </si>
  <si>
    <t>rs2602836</t>
  </si>
  <si>
    <t>rs13107325</t>
  </si>
  <si>
    <t>rs6450176</t>
  </si>
  <si>
    <t>rs998584</t>
  </si>
  <si>
    <t>rs1936800</t>
  </si>
  <si>
    <t>rs9457931</t>
  </si>
  <si>
    <t>rs3861397</t>
  </si>
  <si>
    <t>rs1980493</t>
  </si>
  <si>
    <t>rs205262</t>
  </si>
  <si>
    <t>rs17145738</t>
  </si>
  <si>
    <t>rs4917014</t>
  </si>
  <si>
    <t>rs702485</t>
  </si>
  <si>
    <t>rs11765979</t>
  </si>
  <si>
    <t>rs4142995</t>
  </si>
  <si>
    <t>rs17173637</t>
  </si>
  <si>
    <t>rs1866956</t>
  </si>
  <si>
    <t>rs4240624</t>
  </si>
  <si>
    <t>rs10808546</t>
  </si>
  <si>
    <t>rs13702</t>
  </si>
  <si>
    <t>rs10087900</t>
  </si>
  <si>
    <t>rs11789603</t>
  </si>
  <si>
    <t>rs2066714</t>
  </si>
  <si>
    <t>rs686030</t>
  </si>
  <si>
    <t>rs12412743</t>
  </si>
  <si>
    <t>rs10761771</t>
  </si>
  <si>
    <t>rs970548</t>
  </si>
  <si>
    <t>rs2250802</t>
  </si>
  <si>
    <t>rs3847502</t>
  </si>
  <si>
    <t>rs102275</t>
  </si>
  <si>
    <t>rs499974</t>
  </si>
  <si>
    <t>rs12801636</t>
  </si>
  <si>
    <t>rs2454722</t>
  </si>
  <si>
    <t>rs4379922</t>
  </si>
  <si>
    <t>rs3741414</t>
  </si>
  <si>
    <t>rs11045163</t>
  </si>
  <si>
    <t>rs11065987</t>
  </si>
  <si>
    <t>rs2241210</t>
  </si>
  <si>
    <t>rs838876</t>
  </si>
  <si>
    <t>rs7306660</t>
  </si>
  <si>
    <t>rs4983559</t>
  </si>
  <si>
    <t>rs10468017</t>
  </si>
  <si>
    <t>rs424346</t>
  </si>
  <si>
    <t>rs492571</t>
  </si>
  <si>
    <t>rs633695</t>
  </si>
  <si>
    <t>rs2241770</t>
  </si>
  <si>
    <t>rs16965220</t>
  </si>
  <si>
    <t>rs16942887</t>
  </si>
  <si>
    <t>rs2925979</t>
  </si>
  <si>
    <t>rs4148005</t>
  </si>
  <si>
    <t>rs1877031</t>
  </si>
  <si>
    <t>rs4969178</t>
  </si>
  <si>
    <t>rs4939883</t>
  </si>
  <si>
    <t>rs6567160</t>
  </si>
  <si>
    <t>rs2278236</t>
  </si>
  <si>
    <t>rs737337</t>
  </si>
  <si>
    <t>rs2075650</t>
  </si>
  <si>
    <t>rs103294</t>
  </si>
  <si>
    <t>rs731839</t>
  </si>
  <si>
    <t>rs4465830</t>
  </si>
  <si>
    <t>rs6031587</t>
  </si>
  <si>
    <t>rs181360</t>
  </si>
  <si>
    <t>rs3768321</t>
  </si>
  <si>
    <t>rs638714</t>
  </si>
  <si>
    <t>rs61805076</t>
  </si>
  <si>
    <t>rs583104</t>
  </si>
  <si>
    <t>rs1321257</t>
  </si>
  <si>
    <t>rs193084249</t>
  </si>
  <si>
    <t>rs267738</t>
  </si>
  <si>
    <t>rs35135293</t>
  </si>
  <si>
    <t>rs10184004</t>
  </si>
  <si>
    <t>rs1260326</t>
  </si>
  <si>
    <t>rs2176040</t>
  </si>
  <si>
    <t>rs9884390</t>
  </si>
  <si>
    <t>rs36057735</t>
  </si>
  <si>
    <t>rs112495680</t>
  </si>
  <si>
    <t>rs9491697</t>
  </si>
  <si>
    <t>rs9471972</t>
  </si>
  <si>
    <t>rs3735687</t>
  </si>
  <si>
    <t>rs7810507</t>
  </si>
  <si>
    <t>rs59347135</t>
  </si>
  <si>
    <t>rs139915535</t>
  </si>
  <si>
    <t>rs15285</t>
  </si>
  <si>
    <t>rs7388248</t>
  </si>
  <si>
    <t>rs2740488</t>
  </si>
  <si>
    <t>rs148063610</t>
  </si>
  <si>
    <t>rs2792735</t>
  </si>
  <si>
    <t>rs60847460</t>
  </si>
  <si>
    <t>rs140168704</t>
  </si>
  <si>
    <t>rs625145</t>
  </si>
  <si>
    <t>rs174578</t>
  </si>
  <si>
    <t>rs559355</t>
  </si>
  <si>
    <t>rs35184771</t>
  </si>
  <si>
    <t>rs144018203</t>
  </si>
  <si>
    <t>rs7956099</t>
  </si>
  <si>
    <t>rs61941676</t>
  </si>
  <si>
    <t>rs17696736</t>
  </si>
  <si>
    <t>rs6606717</t>
  </si>
  <si>
    <t>rs2494748</t>
  </si>
  <si>
    <t>rs12904367</t>
  </si>
  <si>
    <t>rs2043085</t>
  </si>
  <si>
    <t>rs1077835</t>
  </si>
  <si>
    <t>rs3764261</t>
  </si>
  <si>
    <t>rs75911530</t>
  </si>
  <si>
    <t>rs8058512</t>
  </si>
  <si>
    <t>rs4986970</t>
  </si>
  <si>
    <t>rs72836561</t>
  </si>
  <si>
    <t>rs4969141</t>
  </si>
  <si>
    <t>rs967645</t>
  </si>
  <si>
    <t>rs112001035</t>
  </si>
  <si>
    <t>rs117687565</t>
  </si>
  <si>
    <t>rs77960347</t>
  </si>
  <si>
    <t>rs9304381</t>
  </si>
  <si>
    <t>rs62101704</t>
  </si>
  <si>
    <t>rs737338</t>
  </si>
  <si>
    <t>rs12976739</t>
  </si>
  <si>
    <t>rs11671872</t>
  </si>
  <si>
    <t>rs2236252</t>
  </si>
  <si>
    <t>rs235314</t>
  </si>
  <si>
    <t>rs2298428</t>
  </si>
  <si>
    <t>CAAATAAAT</t>
  </si>
  <si>
    <t>Table S6.  Genetic variants that were used as instruments for apolipoprotein A1</t>
    <phoneticPr fontId="9" type="noConversion"/>
  </si>
  <si>
    <t>Table S7.  Genetic variants that were used as instruments for apolipoprotein B</t>
    <phoneticPr fontId="9" type="noConversion"/>
  </si>
  <si>
    <t>rs11206517</t>
  </si>
  <si>
    <t>rs553427</t>
  </si>
  <si>
    <t>rs4665972</t>
  </si>
  <si>
    <t>rs693</t>
  </si>
  <si>
    <t>rs4299376</t>
  </si>
  <si>
    <t>rs7610507</t>
  </si>
  <si>
    <t>rs4704834</t>
  </si>
  <si>
    <t>rs7707394</t>
  </si>
  <si>
    <t>rs1499279</t>
  </si>
  <si>
    <t>rs1500188</t>
  </si>
  <si>
    <t>rs4935356</t>
  </si>
  <si>
    <t>rs3777411</t>
  </si>
  <si>
    <t>rs6920309</t>
  </si>
  <si>
    <t>rs115740542</t>
  </si>
  <si>
    <t>rs10260606</t>
  </si>
  <si>
    <t>rs2107449</t>
  </si>
  <si>
    <t>rs6601299</t>
  </si>
  <si>
    <t>rs10096633</t>
  </si>
  <si>
    <t>rs10504255</t>
  </si>
  <si>
    <t>rs2737245</t>
  </si>
  <si>
    <t>rs115478735</t>
  </si>
  <si>
    <t>rs12804228</t>
  </si>
  <si>
    <t>rs11601507</t>
  </si>
  <si>
    <t>rs653178</t>
  </si>
  <si>
    <t>rs6602909</t>
  </si>
  <si>
    <t>rs72694391</t>
  </si>
  <si>
    <t>rs261290</t>
  </si>
  <si>
    <t>rs34042070</t>
  </si>
  <si>
    <t>rs56325564</t>
  </si>
  <si>
    <t>rs77542162</t>
  </si>
  <si>
    <t>rs55714927</t>
  </si>
  <si>
    <t>rs72631343</t>
  </si>
  <si>
    <t>rs111278137</t>
  </si>
  <si>
    <t>rs1081105</t>
  </si>
  <si>
    <t>rs8103315</t>
  </si>
  <si>
    <t>rs12151108</t>
  </si>
  <si>
    <t>rs28807203</t>
  </si>
  <si>
    <t>rs58542926</t>
  </si>
  <si>
    <t>rs2569550</t>
  </si>
  <si>
    <t>rs2618566</t>
  </si>
  <si>
    <t>rs1883711</t>
  </si>
  <si>
    <t>rs9616847</t>
  </si>
  <si>
    <t>Table S8.  Genetic variants that were used as instruments for Triglyceride</t>
    <phoneticPr fontId="9" type="noConversion"/>
  </si>
  <si>
    <t>rs17513135</t>
  </si>
  <si>
    <t>rs13389219</t>
  </si>
  <si>
    <t>rs2972146</t>
  </si>
  <si>
    <t>rs645040</t>
  </si>
  <si>
    <t>rs10440120</t>
  </si>
  <si>
    <t>rs6831256</t>
  </si>
  <si>
    <t>rs442177</t>
  </si>
  <si>
    <t>rs9686661</t>
  </si>
  <si>
    <t>rs634869</t>
  </si>
  <si>
    <t>rs719726</t>
  </si>
  <si>
    <t>rs2665357</t>
  </si>
  <si>
    <t>rs2247056</t>
  </si>
  <si>
    <t>rs287621</t>
  </si>
  <si>
    <t>rs4719841</t>
  </si>
  <si>
    <t>rs38855</t>
  </si>
  <si>
    <t>rs11974409</t>
  </si>
  <si>
    <t>rs6995541</t>
  </si>
  <si>
    <t>rs2954022</t>
  </si>
  <si>
    <t>rs12676857</t>
  </si>
  <si>
    <t>rs1832007</t>
  </si>
  <si>
    <t>rs2068888</t>
  </si>
  <si>
    <t>rs10761762</t>
  </si>
  <si>
    <t>rs10501321</t>
  </si>
  <si>
    <t>rs948690</t>
  </si>
  <si>
    <t>rs174535</t>
  </si>
  <si>
    <t>rs7350481</t>
  </si>
  <si>
    <t>rs12280753</t>
  </si>
  <si>
    <t>rs11613352</t>
  </si>
  <si>
    <t>rs11057408</t>
  </si>
  <si>
    <t>rs588136</t>
  </si>
  <si>
    <t>rs16948098</t>
  </si>
  <si>
    <t>rs749671</t>
  </si>
  <si>
    <t>rs3198697</t>
  </si>
  <si>
    <t>rs8077889</t>
  </si>
  <si>
    <t>rs7248104</t>
  </si>
  <si>
    <t>rs3760627</t>
  </si>
  <si>
    <t>rs439401</t>
  </si>
  <si>
    <t>rs10401969</t>
  </si>
  <si>
    <t>rs6029143</t>
  </si>
  <si>
    <t>rs4810479</t>
  </si>
  <si>
    <t>rs3761445</t>
  </si>
  <si>
    <t>ApoA1</t>
    <phoneticPr fontId="4" type="noConversion"/>
  </si>
  <si>
    <t>ApoB</t>
    <phoneticPr fontId="4" type="noConversion"/>
  </si>
  <si>
    <t>0.88 (0.60-1.29)</t>
  </si>
  <si>
    <t>0.89 (0.62-1.28)</t>
  </si>
  <si>
    <t>1.04 (0.83-1.29)</t>
  </si>
  <si>
    <t>1.02 (0.51-2.05)</t>
  </si>
  <si>
    <t>0.93 (0.64-1.35)</t>
  </si>
  <si>
    <t>0.89 (0.54-1.45)</t>
  </si>
  <si>
    <t>0.70 (0.47-1.04)</t>
  </si>
  <si>
    <t>0.90 (0.68-1.20)</t>
  </si>
  <si>
    <t>0.63 (0.30-1.33)</t>
  </si>
  <si>
    <t>0.73 (0.44-1.20)</t>
  </si>
  <si>
    <t>1.11 (0.74-1.68)</t>
  </si>
  <si>
    <t>1.06 (0.74-1.51)</t>
  </si>
  <si>
    <t>0.85 (0.39-1.85)</t>
  </si>
  <si>
    <t>1.15 (0.79-1.67)</t>
  </si>
  <si>
    <t>0.83 (0.64-1.09)</t>
  </si>
  <si>
    <t>0.92 (0.76-1.11)</t>
  </si>
  <si>
    <t>0.60 (0.34-1.07)</t>
  </si>
  <si>
    <t>0.92 (0.71-1.19)</t>
  </si>
  <si>
    <t>0.96 (0.62-1.51)</t>
  </si>
  <si>
    <t>1.09 (0.74-1.60)</t>
  </si>
  <si>
    <t>1.05 (0.47-2.32)</t>
  </si>
  <si>
    <t>1.07 (0.70-1.62)</t>
  </si>
  <si>
    <t>Drug Target</t>
    <phoneticPr fontId="4" type="noConversion"/>
  </si>
  <si>
    <t>Lipid modifying effect</t>
    <phoneticPr fontId="4" type="noConversion"/>
  </si>
  <si>
    <t>P value</t>
  </si>
  <si>
    <t>HMGCR</t>
    <phoneticPr fontId="4" type="noConversion"/>
  </si>
  <si>
    <t>LDL-C reducing</t>
    <phoneticPr fontId="4" type="noConversion"/>
  </si>
  <si>
    <t>MR Egger</t>
    <phoneticPr fontId="9" type="noConversion"/>
  </si>
  <si>
    <t>Weighted median</t>
    <phoneticPr fontId="9" type="noConversion"/>
  </si>
  <si>
    <t>Inverse variance weighted</t>
    <phoneticPr fontId="9" type="noConversion"/>
  </si>
  <si>
    <t>Simple mode</t>
    <phoneticPr fontId="9" type="noConversion"/>
  </si>
  <si>
    <t>Weighted mode</t>
    <phoneticPr fontId="9" type="noConversion"/>
  </si>
  <si>
    <t>TG reducing</t>
    <phoneticPr fontId="4" type="noConversion"/>
  </si>
  <si>
    <t>HDL-C increasing</t>
    <phoneticPr fontId="4" type="noConversion"/>
  </si>
  <si>
    <r>
      <t>Abbreviations:  OR, odds ratio; LDL-C, low density lipoprotein cholesterol);  HDL-C ,high density lipoprotein cholesterol;  TG ,triglyceride; SNP, single-nucleotide polymorphisms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Times New Roman"/>
        <family val="1"/>
      </rPr>
      <t>CETP, cholesteryl ester transfer protein ; HMGCR, HMG-CoA reductase; NPC1L1, Niemann-Pick C1-like protein 1; PCSK9, proprotein convertase subtilisin/kexin type 9; APOB, Apolipoprotein B-100; ABCG5, ATP Binding Cassette Subfamily G Member 5; ABCG8, ATP Binding Cassette Subfamily G Member 8; LDLR, LDL Receptor; ANGPTL3, angiopoietin-like 3; APOC3, Apolipoprotein C-III; LPL, lipoprotein lipase.</t>
    </r>
    <phoneticPr fontId="9" type="noConversion"/>
  </si>
  <si>
    <t>0.24 (0.01-7.91)</t>
    <phoneticPr fontId="9" type="noConversion"/>
  </si>
  <si>
    <t>0.34 (0.13-0.86)</t>
    <phoneticPr fontId="9" type="noConversion"/>
  </si>
  <si>
    <t>0.38 (0.17-0.83)</t>
    <phoneticPr fontId="9" type="noConversion"/>
  </si>
  <si>
    <t>0.52 (0.15-1.82)</t>
    <phoneticPr fontId="9" type="noConversion"/>
  </si>
  <si>
    <t>0.32 (0.11-0.93)</t>
    <phoneticPr fontId="9" type="noConversion"/>
  </si>
  <si>
    <t>1.52 (0.69-3.37)</t>
    <phoneticPr fontId="9" type="noConversion"/>
  </si>
  <si>
    <t>1.65 (1.01-2.72)</t>
    <phoneticPr fontId="9" type="noConversion"/>
  </si>
  <si>
    <t>1.86 (1.25-2.76)</t>
    <phoneticPr fontId="9" type="noConversion"/>
  </si>
  <si>
    <t>1.82 (0.90-3.67)</t>
    <phoneticPr fontId="9" type="noConversion"/>
  </si>
  <si>
    <t>1.66 (0.99-2.79)</t>
    <phoneticPr fontId="9" type="noConversion"/>
  </si>
  <si>
    <t>1.38 (0.54- 3.53)</t>
    <phoneticPr fontId="9" type="noConversion"/>
  </si>
  <si>
    <t>1.56 (0.91- 2.67)</t>
    <phoneticPr fontId="9" type="noConversion"/>
  </si>
  <si>
    <t>1.94 (1.14- 3.28)</t>
    <phoneticPr fontId="9" type="noConversion"/>
  </si>
  <si>
    <t>3.42 (1.02-11.39)</t>
    <phoneticPr fontId="9" type="noConversion"/>
  </si>
  <si>
    <t>1.55 (0.87- 2.75)</t>
    <phoneticPr fontId="9" type="noConversion"/>
  </si>
  <si>
    <t>0.78 (0.48-1.25)</t>
    <phoneticPr fontId="9" type="noConversion"/>
  </si>
  <si>
    <t>0.77 (0.52-1.14)</t>
    <phoneticPr fontId="9" type="noConversion"/>
  </si>
  <si>
    <t>0.82 (0.59-1.13)</t>
    <phoneticPr fontId="9" type="noConversion"/>
  </si>
  <si>
    <t>1.03 (0.53-2.00)</t>
    <phoneticPr fontId="9" type="noConversion"/>
  </si>
  <si>
    <t>0.80 (0.52-1.21)</t>
    <phoneticPr fontId="9" type="noConversion"/>
  </si>
  <si>
    <t>0.40 (0.11-1.48)</t>
    <phoneticPr fontId="9" type="noConversion"/>
  </si>
  <si>
    <t>0.66 (0.14-3.04)</t>
    <phoneticPr fontId="9" type="noConversion"/>
  </si>
  <si>
    <t>0.52 (0.25-1.11)</t>
    <phoneticPr fontId="9" type="noConversion"/>
  </si>
  <si>
    <t>0.60 (0.31-1.14)</t>
    <phoneticPr fontId="9" type="noConversion"/>
  </si>
  <si>
    <t>0.47 (0.15-1.44)</t>
    <phoneticPr fontId="9" type="noConversion"/>
  </si>
  <si>
    <t>0.56 (0.22-1.41)</t>
    <phoneticPr fontId="9" type="noConversion"/>
  </si>
  <si>
    <t>27.91 (1.24-630.62)</t>
    <phoneticPr fontId="9" type="noConversion"/>
  </si>
  <si>
    <t xml:space="preserve"> 2.68 (0.81-  8.92)</t>
    <phoneticPr fontId="9" type="noConversion"/>
  </si>
  <si>
    <t xml:space="preserve"> 1.72 (0.38-  7.82)</t>
    <phoneticPr fontId="9" type="noConversion"/>
  </si>
  <si>
    <t xml:space="preserve"> 2.64 (0.34- 20.49)</t>
    <phoneticPr fontId="9" type="noConversion"/>
  </si>
  <si>
    <t xml:space="preserve"> 2.71 (0.74-  9.92)</t>
    <phoneticPr fontId="9" type="noConversion"/>
  </si>
  <si>
    <t>1.03 (0.36-2.93)</t>
    <phoneticPr fontId="9" type="noConversion"/>
  </si>
  <si>
    <t>1.25 (0.81-1.94)</t>
    <phoneticPr fontId="9" type="noConversion"/>
  </si>
  <si>
    <t>1.27 (0.90-1.81)</t>
    <phoneticPr fontId="9" type="noConversion"/>
  </si>
  <si>
    <t>1.25 (0.69-2.25)</t>
    <phoneticPr fontId="9" type="noConversion"/>
  </si>
  <si>
    <t>1.28 (0.79-2.06)</t>
    <phoneticPr fontId="9" type="noConversion"/>
  </si>
  <si>
    <t>0.92 (0.46-1.82)</t>
    <phoneticPr fontId="9" type="noConversion"/>
  </si>
  <si>
    <t>0.82 (0.52-1.31)</t>
    <phoneticPr fontId="9" type="noConversion"/>
  </si>
  <si>
    <t>0.96 (0.66-1.38)</t>
    <phoneticPr fontId="9" type="noConversion"/>
  </si>
  <si>
    <t>0.68 (0.35-1.30)</t>
    <phoneticPr fontId="9" type="noConversion"/>
  </si>
  <si>
    <t>0.78 (0.49-1.25)</t>
    <phoneticPr fontId="9" type="noConversion"/>
  </si>
  <si>
    <t>1.15 (0.87-1.52)</t>
    <phoneticPr fontId="9" type="noConversion"/>
  </si>
  <si>
    <t>1.30 (1.00-1.70)</t>
    <phoneticPr fontId="9" type="noConversion"/>
  </si>
  <si>
    <t>1.28 (1.07-1.53)</t>
    <phoneticPr fontId="9" type="noConversion"/>
  </si>
  <si>
    <t>1.42 (0.95-2.13)</t>
    <phoneticPr fontId="9" type="noConversion"/>
  </si>
  <si>
    <t>1.25 (0.98-1.59)</t>
    <phoneticPr fontId="9" type="noConversion"/>
  </si>
  <si>
    <t>H0</t>
    <phoneticPr fontId="9" type="noConversion"/>
  </si>
  <si>
    <t>H1</t>
    <phoneticPr fontId="9" type="noConversion"/>
  </si>
  <si>
    <t>H2</t>
    <phoneticPr fontId="9" type="noConversion"/>
  </si>
  <si>
    <t>H3</t>
    <phoneticPr fontId="9" type="noConversion"/>
  </si>
  <si>
    <t>H4</t>
    <phoneticPr fontId="9" type="noConversion"/>
  </si>
  <si>
    <t>H4/(H3+H4)</t>
    <phoneticPr fontId="9" type="noConversion"/>
  </si>
  <si>
    <t>Posterior probability for H0: neither trait has a genetic association in the region;  H1: only trait 1 has a genetic association in the region;  H2: only trait 2 has a genetic association in the region; H3: both traits are associated, but with different causal variants; H4: both traits are associated and share a single causal variant. H4/(H3+H4) represents the probability of colocalization conditional on the presence of a causal variant for the outcome</t>
    <phoneticPr fontId="9" type="noConversion"/>
  </si>
  <si>
    <t>Table S11. Colocalisation results</t>
    <phoneticPr fontId="4" type="noConversion"/>
  </si>
  <si>
    <t>LDLR</t>
  </si>
  <si>
    <t>Trait</t>
    <phoneticPr fontId="4" type="noConversion"/>
  </si>
  <si>
    <t>Coronary artery disease</t>
    <phoneticPr fontId="4" type="noConversion"/>
  </si>
  <si>
    <t>ebi-a-GCST005195</t>
    <phoneticPr fontId="4" type="noConversion"/>
  </si>
  <si>
    <t>Type 2 diabetes</t>
    <phoneticPr fontId="4" type="noConversion"/>
  </si>
  <si>
    <t>ebi-a-GCST006867</t>
    <phoneticPr fontId="4" type="noConversion"/>
  </si>
  <si>
    <t xml:space="preserve">	655,666</t>
    <phoneticPr fontId="4" type="noConversion"/>
  </si>
  <si>
    <t>ieu-b-40</t>
  </si>
  <si>
    <t>body mass index</t>
    <phoneticPr fontId="4" type="noConversion"/>
  </si>
  <si>
    <t>0.96 (0.73-1.26)</t>
    <phoneticPr fontId="4" type="noConversion"/>
  </si>
  <si>
    <t>1.06 (0.85-1.32)</t>
    <phoneticPr fontId="4" type="noConversion"/>
  </si>
  <si>
    <t>1.11 (0.84-1.47)</t>
    <phoneticPr fontId="4" type="noConversion"/>
  </si>
  <si>
    <t>Pval</t>
    <phoneticPr fontId="9" type="noConversion"/>
  </si>
  <si>
    <t xml:space="preserve">Table S9. Association of genetically proxied lipids with risk of MIF </t>
    <phoneticPr fontId="4" type="noConversion"/>
  </si>
  <si>
    <t>Table S12. Association of genetically proxied lipid-lowering drug targets with risk of MIF using primary lipid modifying effect</t>
    <phoneticPr fontId="4" type="noConversion"/>
  </si>
  <si>
    <t>FDR</t>
    <phoneticPr fontId="9" type="noConversion"/>
  </si>
  <si>
    <t>HMGCR inhibitor</t>
    <phoneticPr fontId="4" type="noConversion"/>
  </si>
  <si>
    <t>LPL activator</t>
    <phoneticPr fontId="4" type="noConversion"/>
  </si>
  <si>
    <t>LDLR activator</t>
    <phoneticPr fontId="4" type="noConversion"/>
  </si>
  <si>
    <t>PCSK9 inhibitor</t>
    <phoneticPr fontId="4" type="noConversion"/>
  </si>
  <si>
    <t>NPC1L1 inhibitor</t>
    <phoneticPr fontId="4" type="noConversion"/>
  </si>
  <si>
    <t>ABCG5/ABCG8 activator</t>
    <phoneticPr fontId="4" type="noConversion"/>
  </si>
  <si>
    <t>APOB blocker</t>
    <phoneticPr fontId="4" type="noConversion"/>
  </si>
  <si>
    <t>APOC3 blocker</t>
    <phoneticPr fontId="4" type="noConversion"/>
  </si>
  <si>
    <t>ANGPTL3 inhibitor</t>
    <phoneticPr fontId="4" type="noConversion"/>
  </si>
  <si>
    <t>CETP inhibito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_ "/>
    <numFmt numFmtId="177" formatCode="0.00_ "/>
    <numFmt numFmtId="178" formatCode="0.00_);[Red]\(0.00\)"/>
    <numFmt numFmtId="179" formatCode="0.000_ "/>
  </numFmts>
  <fonts count="2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sz val="8"/>
      <color theme="1"/>
      <name val="Times Roman"/>
    </font>
    <font>
      <sz val="9"/>
      <name val="等线"/>
      <family val="2"/>
      <charset val="134"/>
      <scheme val="minor"/>
    </font>
    <font>
      <sz val="8"/>
      <color theme="1"/>
      <name val="Times Roman"/>
    </font>
    <font>
      <sz val="8"/>
      <color rgb="FF000000"/>
      <name val="Times Roman"/>
    </font>
    <font>
      <sz val="9"/>
      <color rgb="FF222222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</font>
    <font>
      <sz val="11"/>
      <color theme="1"/>
      <name val="Times Roman"/>
      <family val="1"/>
    </font>
    <font>
      <sz val="11"/>
      <color theme="1"/>
      <name val="Times New Roman"/>
      <family val="1"/>
    </font>
    <font>
      <sz val="11"/>
      <color theme="1"/>
      <name val="R"/>
    </font>
    <font>
      <b/>
      <sz val="8"/>
      <color theme="1"/>
      <name val="Times New Roman"/>
      <family val="1"/>
    </font>
    <font>
      <sz val="11"/>
      <name val="等线"/>
      <family val="3"/>
      <charset val="134"/>
      <scheme val="minor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/>
  </cellStyleXfs>
  <cellXfs count="68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0" fillId="0" borderId="0" xfId="0" applyAlignment="1"/>
    <xf numFmtId="0" fontId="8" fillId="0" borderId="0" xfId="2" applyFont="1" applyAlignment="1">
      <alignment vertical="center" wrapText="1"/>
    </xf>
    <xf numFmtId="0" fontId="8" fillId="0" borderId="0" xfId="2" applyFont="1" applyAlignment="1">
      <alignment horizontal="left" vertical="center" wrapText="1"/>
    </xf>
    <xf numFmtId="0" fontId="10" fillId="0" borderId="0" xfId="2" applyFont="1" applyAlignment="1">
      <alignment horizontal="left" vertical="center"/>
    </xf>
    <xf numFmtId="176" fontId="10" fillId="0" borderId="0" xfId="2" applyNumberFormat="1" applyFont="1" applyAlignment="1">
      <alignment horizontal="left" vertical="center"/>
    </xf>
    <xf numFmtId="0" fontId="10" fillId="0" borderId="0" xfId="2" applyFont="1" applyAlignment="1">
      <alignment horizontal="left" vertical="center" wrapText="1"/>
    </xf>
    <xf numFmtId="0" fontId="8" fillId="0" borderId="0" xfId="2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177" fontId="11" fillId="0" borderId="0" xfId="0" applyNumberFormat="1" applyFont="1" applyAlignment="1">
      <alignment horizontal="center" vertical="center" wrapText="1"/>
    </xf>
    <xf numFmtId="11" fontId="11" fillId="0" borderId="0" xfId="0" applyNumberFormat="1" applyFont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/>
    <xf numFmtId="177" fontId="13" fillId="0" borderId="0" xfId="0" applyNumberFormat="1" applyFont="1" applyAlignment="1"/>
    <xf numFmtId="11" fontId="13" fillId="0" borderId="0" xfId="0" applyNumberFormat="1" applyFont="1" applyAlignment="1"/>
    <xf numFmtId="178" fontId="13" fillId="0" borderId="0" xfId="0" applyNumberFormat="1" applyFont="1" applyAlignment="1"/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6" fillId="0" borderId="0" xfId="0" applyFont="1" applyAlignment="1"/>
    <xf numFmtId="0" fontId="11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 vertical="center"/>
    </xf>
    <xf numFmtId="11" fontId="11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/>
    </xf>
    <xf numFmtId="177" fontId="13" fillId="0" borderId="0" xfId="0" applyNumberFormat="1" applyFont="1" applyAlignment="1">
      <alignment horizontal="left"/>
    </xf>
    <xf numFmtId="11" fontId="13" fillId="0" borderId="0" xfId="0" applyNumberFormat="1" applyFont="1" applyAlignment="1">
      <alignment horizontal="left"/>
    </xf>
    <xf numFmtId="177" fontId="13" fillId="0" borderId="0" xfId="0" applyNumberFormat="1" applyFont="1" applyAlignment="1">
      <alignment horizontal="left" vertical="center"/>
    </xf>
    <xf numFmtId="11" fontId="0" fillId="0" borderId="0" xfId="0" applyNumberFormat="1">
      <alignment vertical="center"/>
    </xf>
    <xf numFmtId="0" fontId="18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179" fontId="13" fillId="0" borderId="0" xfId="0" applyNumberFormat="1" applyFont="1" applyAlignment="1">
      <alignment horizontal="center" vertical="center"/>
    </xf>
    <xf numFmtId="0" fontId="17" fillId="0" borderId="0" xfId="0" applyFont="1" applyAlignment="1"/>
    <xf numFmtId="0" fontId="17" fillId="0" borderId="0" xfId="1" applyFont="1" applyAlignment="1"/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  <xf numFmtId="0" fontId="19" fillId="0" borderId="0" xfId="0" applyFont="1">
      <alignment vertical="center"/>
    </xf>
    <xf numFmtId="0" fontId="17" fillId="0" borderId="0" xfId="0" applyFont="1" applyAlignment="1">
      <alignment wrapText="1"/>
    </xf>
    <xf numFmtId="177" fontId="16" fillId="0" borderId="0" xfId="0" applyNumberFormat="1" applyFont="1" applyAlignment="1"/>
    <xf numFmtId="0" fontId="21" fillId="0" borderId="0" xfId="0" applyFont="1" applyAlignment="1">
      <alignment horizontal="center" vertical="center"/>
    </xf>
    <xf numFmtId="179" fontId="2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0" xfId="2" applyFont="1" applyAlignment="1">
      <alignment horizontal="center" vertical="center" wrapText="1"/>
    </xf>
    <xf numFmtId="0" fontId="8" fillId="0" borderId="0" xfId="2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wrapText="1"/>
    </xf>
    <xf numFmtId="0" fontId="19" fillId="0" borderId="0" xfId="0" applyFont="1" applyAlignment="1">
      <alignment horizontal="center" vertical="center"/>
    </xf>
  </cellXfs>
  <cellStyles count="3">
    <cellStyle name="常规" xfId="0" builtinId="0"/>
    <cellStyle name="常规 2" xfId="2" xr:uid="{7626BAAC-3AB3-4F59-BD9C-E9FA3BFFB13B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" TargetMode="External"/><Relationship Id="rId3" Type="http://schemas.openxmlformats.org/officeDocument/2006/relationships/hyperlink" Target="https://gwas.mrcieu.ac.uk/datasets/met-d-ApoB/" TargetMode="External"/><Relationship Id="rId7" Type="http://schemas.openxmlformats.org/officeDocument/2006/relationships/hyperlink" Target="https://gwas.mrcieu.ac.uk/" TargetMode="External"/><Relationship Id="rId2" Type="http://schemas.openxmlformats.org/officeDocument/2006/relationships/hyperlink" Target="https://gwas.mrcieu.ac.uk/datasets/met-d-ApoB/" TargetMode="External"/><Relationship Id="rId1" Type="http://schemas.openxmlformats.org/officeDocument/2006/relationships/hyperlink" Target="https://gwas.mrcieu.ac.uk/" TargetMode="External"/><Relationship Id="rId6" Type="http://schemas.openxmlformats.org/officeDocument/2006/relationships/hyperlink" Target="https://eqtlgen.org/" TargetMode="External"/><Relationship Id="rId5" Type="http://schemas.openxmlformats.org/officeDocument/2006/relationships/hyperlink" Target="https://gwas.mrcieu.ac.uk/datasets/finn-b-G6_MIGRAINE/" TargetMode="External"/><Relationship Id="rId4" Type="http://schemas.openxmlformats.org/officeDocument/2006/relationships/hyperlink" Target="https://gwas.mrcieu.ac.u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3EA6-0A5B-460B-A746-606B6CDC2CDB}">
  <dimension ref="A1:I12"/>
  <sheetViews>
    <sheetView tabSelected="1" workbookViewId="0">
      <selection activeCell="O3" sqref="O3"/>
    </sheetView>
  </sheetViews>
  <sheetFormatPr defaultRowHeight="13.9"/>
  <sheetData>
    <row r="1" spans="1:9">
      <c r="A1" s="54" t="s">
        <v>24</v>
      </c>
      <c r="B1" s="54"/>
      <c r="C1" s="54"/>
      <c r="D1" s="54"/>
      <c r="E1" s="54"/>
      <c r="F1" s="54"/>
      <c r="G1" s="54"/>
      <c r="H1" s="54"/>
      <c r="I1" s="54"/>
    </row>
    <row r="2" spans="1:9" ht="2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</row>
    <row r="3" spans="1:9" ht="40.5">
      <c r="A3" s="6" t="s">
        <v>9</v>
      </c>
      <c r="B3" s="6" t="s">
        <v>10</v>
      </c>
      <c r="C3" s="6">
        <v>173082</v>
      </c>
      <c r="D3" s="6"/>
      <c r="E3" s="6"/>
      <c r="F3" s="6" t="s">
        <v>11</v>
      </c>
      <c r="G3" s="6" t="s">
        <v>12</v>
      </c>
      <c r="H3" s="6" t="s">
        <v>13</v>
      </c>
      <c r="I3" s="6" t="s">
        <v>14</v>
      </c>
    </row>
    <row r="4" spans="1:9" ht="30.4">
      <c r="A4" s="6" t="s">
        <v>260</v>
      </c>
      <c r="B4" s="6"/>
      <c r="C4" s="6">
        <v>187167</v>
      </c>
      <c r="D4" s="6"/>
      <c r="E4" s="6"/>
      <c r="F4" s="6" t="s">
        <v>11</v>
      </c>
      <c r="G4" s="6" t="s">
        <v>259</v>
      </c>
      <c r="H4" s="6" t="s">
        <v>13</v>
      </c>
      <c r="I4" s="6" t="s">
        <v>14</v>
      </c>
    </row>
    <row r="5" spans="1:9" ht="20.25">
      <c r="A5" s="6" t="s">
        <v>15</v>
      </c>
      <c r="B5" s="6"/>
      <c r="C5" s="6">
        <v>177861</v>
      </c>
      <c r="D5" s="6"/>
      <c r="E5" s="6"/>
      <c r="F5" s="6" t="s">
        <v>11</v>
      </c>
      <c r="G5" s="6" t="s">
        <v>16</v>
      </c>
      <c r="H5" s="6" t="s">
        <v>13</v>
      </c>
      <c r="I5" s="6" t="s">
        <v>14</v>
      </c>
    </row>
    <row r="6" spans="1:9" ht="20.25">
      <c r="A6" s="6" t="s">
        <v>17</v>
      </c>
      <c r="B6" s="6" t="s">
        <v>18</v>
      </c>
      <c r="C6" s="6">
        <v>115078</v>
      </c>
      <c r="D6" s="6"/>
      <c r="E6" s="6"/>
      <c r="F6" s="6" t="s">
        <v>19</v>
      </c>
      <c r="G6" s="6" t="s">
        <v>20</v>
      </c>
      <c r="H6" s="6" t="s">
        <v>21</v>
      </c>
      <c r="I6" s="6" t="s">
        <v>14</v>
      </c>
    </row>
    <row r="7" spans="1:9" ht="20.25">
      <c r="A7" s="6" t="s">
        <v>22</v>
      </c>
      <c r="B7" s="6"/>
      <c r="C7" s="6">
        <v>115078</v>
      </c>
      <c r="D7" s="6"/>
      <c r="E7" s="6"/>
      <c r="F7" s="6" t="s">
        <v>19</v>
      </c>
      <c r="G7" s="6" t="s">
        <v>23</v>
      </c>
      <c r="H7" s="6" t="s">
        <v>21</v>
      </c>
      <c r="I7" s="6" t="s">
        <v>14</v>
      </c>
    </row>
    <row r="8" spans="1:9" ht="20.25">
      <c r="A8" s="7" t="s">
        <v>658</v>
      </c>
      <c r="B8" s="6"/>
      <c r="C8" s="9">
        <v>547261</v>
      </c>
      <c r="D8" s="6">
        <v>122733</v>
      </c>
      <c r="E8" s="6">
        <v>424528</v>
      </c>
      <c r="F8" s="6" t="s">
        <v>31</v>
      </c>
      <c r="G8" s="6" t="s">
        <v>659</v>
      </c>
      <c r="H8" s="6" t="s">
        <v>32</v>
      </c>
    </row>
    <row r="9" spans="1:9" ht="20.25">
      <c r="A9" s="7" t="s">
        <v>660</v>
      </c>
      <c r="B9" s="6"/>
      <c r="C9" s="9" t="s">
        <v>662</v>
      </c>
      <c r="D9" s="9">
        <v>61714</v>
      </c>
      <c r="E9" s="9">
        <v>1178</v>
      </c>
      <c r="F9" s="6" t="s">
        <v>31</v>
      </c>
      <c r="G9" s="6" t="s">
        <v>661</v>
      </c>
      <c r="H9" s="6" t="s">
        <v>32</v>
      </c>
    </row>
    <row r="10" spans="1:9" ht="20.25">
      <c r="A10" s="7" t="s">
        <v>664</v>
      </c>
      <c r="B10" s="6"/>
      <c r="C10" s="9">
        <v>681275</v>
      </c>
      <c r="F10" s="6" t="s">
        <v>31</v>
      </c>
      <c r="G10" s="9" t="s">
        <v>663</v>
      </c>
      <c r="H10" s="6" t="s">
        <v>32</v>
      </c>
    </row>
    <row r="11" spans="1:9" ht="81">
      <c r="A11" s="6" t="s">
        <v>25</v>
      </c>
      <c r="B11" s="6" t="s">
        <v>26</v>
      </c>
      <c r="C11" s="6">
        <v>120568</v>
      </c>
      <c r="D11" s="6">
        <v>1271</v>
      </c>
      <c r="E11" s="6">
        <v>119297</v>
      </c>
      <c r="F11" s="6" t="s">
        <v>19</v>
      </c>
      <c r="G11" s="6" t="s">
        <v>34</v>
      </c>
      <c r="H11" s="6" t="s">
        <v>27</v>
      </c>
      <c r="I11" s="6" t="s">
        <v>35</v>
      </c>
    </row>
    <row r="12" spans="1:9" ht="27.75">
      <c r="A12" s="7" t="s">
        <v>28</v>
      </c>
      <c r="B12" s="8" t="s">
        <v>29</v>
      </c>
      <c r="C12" s="9" t="s">
        <v>30</v>
      </c>
      <c r="D12" s="5"/>
      <c r="E12" s="5"/>
      <c r="F12" s="6" t="s">
        <v>31</v>
      </c>
      <c r="G12" s="5"/>
      <c r="H12" s="6" t="s">
        <v>32</v>
      </c>
      <c r="I12" s="10" t="s">
        <v>33</v>
      </c>
    </row>
  </sheetData>
  <mergeCells count="1">
    <mergeCell ref="A1:I1"/>
  </mergeCells>
  <phoneticPr fontId="4" type="noConversion"/>
  <hyperlinks>
    <hyperlink ref="I3" r:id="rId1" xr:uid="{E589D359-D8B8-485F-BD1F-F4E41E71C93F}"/>
    <hyperlink ref="G7" r:id="rId2" display="https://gwas.mrcieu.ac.uk/datasets/met-d-ApoB/" xr:uid="{6E1EC905-EFDC-4823-96C6-876AFB447D96}"/>
    <hyperlink ref="G6" r:id="rId3" display="https://gwas.mrcieu.ac.uk/datasets/met-d-ApoB/" xr:uid="{15EB7D84-C8EE-4230-A78C-487AE30A22CF}"/>
    <hyperlink ref="I4:I7" r:id="rId4" display="https://gwas.mrcieu.ac.uk/" xr:uid="{0459BE7A-99CE-4EF4-9E60-6F0A2989C6EB}"/>
    <hyperlink ref="G11" r:id="rId5" display="https://gwas.mrcieu.ac.uk/datasets/finn-b-G6_MIGRAINE/" xr:uid="{398E5809-8CA5-4376-82EC-A7F5DE26BC5C}"/>
    <hyperlink ref="I12" r:id="rId6" xr:uid="{A55B2C07-043D-4495-8F18-BD3D52A15781}"/>
    <hyperlink ref="I11" r:id="rId7" display="https://gwas.mrcieu.ac.uk/" xr:uid="{53AAFB4E-9D83-4244-BFA8-75363955FE1D}"/>
    <hyperlink ref="I5" r:id="rId8" xr:uid="{802B5B00-DFDF-4D16-920C-05079455AEC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7A75B-38A6-4D3F-8362-AE321A5A2339}">
  <dimension ref="A1:J49"/>
  <sheetViews>
    <sheetView topLeftCell="A7" workbookViewId="0">
      <selection activeCell="H2" sqref="H2"/>
    </sheetView>
  </sheetViews>
  <sheetFormatPr defaultRowHeight="13.9"/>
  <cols>
    <col min="1" max="1" width="14.73046875" customWidth="1"/>
    <col min="2" max="2" width="14.53125" customWidth="1"/>
    <col min="4" max="4" width="16.53125" customWidth="1"/>
    <col min="7" max="7" width="8.59765625" customWidth="1"/>
    <col min="8" max="8" width="13.3984375" customWidth="1"/>
    <col min="9" max="9" width="10.46484375" customWidth="1"/>
  </cols>
  <sheetData>
    <row r="1" spans="1:10" ht="27.4" customHeight="1">
      <c r="A1" s="62" t="s">
        <v>670</v>
      </c>
      <c r="B1" s="62"/>
      <c r="C1" s="62"/>
      <c r="D1" s="62"/>
      <c r="E1" s="62"/>
      <c r="F1" s="62"/>
      <c r="G1" s="62"/>
      <c r="H1" s="62"/>
      <c r="I1" s="62"/>
    </row>
    <row r="2" spans="1:10">
      <c r="A2" s="39" t="s">
        <v>589</v>
      </c>
      <c r="B2" s="39" t="s">
        <v>590</v>
      </c>
      <c r="C2" s="39" t="s">
        <v>245</v>
      </c>
      <c r="D2" s="39" t="s">
        <v>246</v>
      </c>
      <c r="E2" s="39" t="s">
        <v>247</v>
      </c>
      <c r="F2" s="39" t="s">
        <v>248</v>
      </c>
      <c r="G2" s="39" t="s">
        <v>105</v>
      </c>
      <c r="H2" s="39" t="s">
        <v>249</v>
      </c>
      <c r="I2" s="40" t="s">
        <v>591</v>
      </c>
      <c r="J2" s="39" t="s">
        <v>671</v>
      </c>
    </row>
    <row r="3" spans="1:10">
      <c r="A3" s="64" t="s">
        <v>672</v>
      </c>
      <c r="B3" s="64" t="s">
        <v>593</v>
      </c>
      <c r="C3" s="64" t="s">
        <v>251</v>
      </c>
      <c r="D3" s="41" t="s">
        <v>594</v>
      </c>
      <c r="E3" s="41">
        <v>5</v>
      </c>
      <c r="F3" s="41">
        <v>-1.43</v>
      </c>
      <c r="G3" s="41">
        <v>1.79</v>
      </c>
      <c r="H3" s="41" t="s">
        <v>602</v>
      </c>
      <c r="I3" s="41">
        <v>0.48099999999999998</v>
      </c>
    </row>
    <row r="4" spans="1:10">
      <c r="A4" s="64"/>
      <c r="B4" s="64"/>
      <c r="C4" s="64"/>
      <c r="D4" s="41" t="s">
        <v>595</v>
      </c>
      <c r="E4" s="41">
        <v>5</v>
      </c>
      <c r="F4" s="41">
        <v>-1.1000000000000001</v>
      </c>
      <c r="G4" s="41">
        <v>0.48</v>
      </c>
      <c r="H4" s="41" t="s">
        <v>603</v>
      </c>
      <c r="I4" s="41">
        <v>2.3E-2</v>
      </c>
    </row>
    <row r="5" spans="1:10">
      <c r="A5" s="64"/>
      <c r="B5" s="64"/>
      <c r="C5" s="64"/>
      <c r="D5" s="41" t="s">
        <v>596</v>
      </c>
      <c r="E5" s="41">
        <v>5</v>
      </c>
      <c r="F5" s="41">
        <v>-0.97</v>
      </c>
      <c r="G5" s="41">
        <v>0.4</v>
      </c>
      <c r="H5" s="41" t="s">
        <v>604</v>
      </c>
      <c r="I5" s="52">
        <v>1.6E-2</v>
      </c>
      <c r="J5" s="42">
        <v>3.9580602499999999E-2</v>
      </c>
    </row>
    <row r="6" spans="1:10">
      <c r="A6" s="64"/>
      <c r="B6" s="64"/>
      <c r="C6" s="64"/>
      <c r="D6" s="41" t="s">
        <v>597</v>
      </c>
      <c r="E6" s="41">
        <v>5</v>
      </c>
      <c r="F6" s="41">
        <v>-0.66</v>
      </c>
      <c r="G6" s="41">
        <v>0.64</v>
      </c>
      <c r="H6" s="41" t="s">
        <v>605</v>
      </c>
      <c r="I6" s="41">
        <v>0.36199999999999999</v>
      </c>
    </row>
    <row r="7" spans="1:10">
      <c r="A7" s="64"/>
      <c r="B7" s="64"/>
      <c r="C7" s="64"/>
      <c r="D7" s="41" t="s">
        <v>598</v>
      </c>
      <c r="E7" s="41">
        <v>5</v>
      </c>
      <c r="F7" s="41">
        <v>-1.1499999999999999</v>
      </c>
      <c r="G7" s="41">
        <v>0.55000000000000004</v>
      </c>
      <c r="H7" s="41" t="s">
        <v>606</v>
      </c>
      <c r="I7" s="41">
        <v>0.104</v>
      </c>
    </row>
    <row r="8" spans="1:10">
      <c r="A8" s="64" t="s">
        <v>673</v>
      </c>
      <c r="B8" s="64" t="s">
        <v>599</v>
      </c>
      <c r="C8" s="64" t="s">
        <v>251</v>
      </c>
      <c r="D8" s="41" t="s">
        <v>594</v>
      </c>
      <c r="E8" s="41">
        <v>15</v>
      </c>
      <c r="F8" s="41">
        <v>0.42</v>
      </c>
      <c r="G8" s="41">
        <v>0.41</v>
      </c>
      <c r="H8" s="41" t="s">
        <v>607</v>
      </c>
      <c r="I8" s="41">
        <v>0.31900000000000001</v>
      </c>
    </row>
    <row r="9" spans="1:10">
      <c r="A9" s="64"/>
      <c r="B9" s="64"/>
      <c r="C9" s="64"/>
      <c r="D9" s="41" t="s">
        <v>595</v>
      </c>
      <c r="E9" s="41">
        <v>15</v>
      </c>
      <c r="F9" s="41">
        <v>0.5</v>
      </c>
      <c r="G9" s="41">
        <v>0.25</v>
      </c>
      <c r="H9" s="41" t="s">
        <v>608</v>
      </c>
      <c r="I9" s="41">
        <v>4.8000000000000001E-2</v>
      </c>
    </row>
    <row r="10" spans="1:10">
      <c r="A10" s="64"/>
      <c r="B10" s="64"/>
      <c r="C10" s="64"/>
      <c r="D10" s="41" t="s">
        <v>596</v>
      </c>
      <c r="E10" s="41">
        <v>15</v>
      </c>
      <c r="F10" s="41">
        <v>0.62</v>
      </c>
      <c r="G10" s="41">
        <v>0.2</v>
      </c>
      <c r="H10" s="41" t="s">
        <v>609</v>
      </c>
      <c r="I10" s="52">
        <v>2E-3</v>
      </c>
      <c r="J10" s="42">
        <v>2.214969E-2</v>
      </c>
    </row>
    <row r="11" spans="1:10">
      <c r="A11" s="64"/>
      <c r="B11" s="64"/>
      <c r="C11" s="64"/>
      <c r="D11" s="41" t="s">
        <v>597</v>
      </c>
      <c r="E11" s="41">
        <v>15</v>
      </c>
      <c r="F11" s="41">
        <v>0.6</v>
      </c>
      <c r="G11" s="41">
        <v>0.36</v>
      </c>
      <c r="H11" s="41" t="s">
        <v>610</v>
      </c>
      <c r="I11" s="41">
        <v>0.11600000000000001</v>
      </c>
    </row>
    <row r="12" spans="1:10">
      <c r="A12" s="64"/>
      <c r="B12" s="64"/>
      <c r="C12" s="64"/>
      <c r="D12" s="41" t="s">
        <v>598</v>
      </c>
      <c r="E12" s="41">
        <v>15</v>
      </c>
      <c r="F12" s="41">
        <v>0.51</v>
      </c>
      <c r="G12" s="41">
        <v>0.26</v>
      </c>
      <c r="H12" s="41" t="s">
        <v>611</v>
      </c>
      <c r="I12" s="41">
        <v>7.6999999999999999E-2</v>
      </c>
    </row>
    <row r="13" spans="1:10">
      <c r="A13" s="64" t="s">
        <v>674</v>
      </c>
      <c r="B13" s="64" t="s">
        <v>593</v>
      </c>
      <c r="C13" s="64" t="s">
        <v>251</v>
      </c>
      <c r="D13" s="41" t="s">
        <v>594</v>
      </c>
      <c r="E13" s="41">
        <v>12</v>
      </c>
      <c r="F13" s="42">
        <v>0.32</v>
      </c>
      <c r="G13" s="42">
        <v>0.47969425286161399</v>
      </c>
      <c r="H13" s="41" t="s">
        <v>612</v>
      </c>
      <c r="I13" s="44">
        <v>0.51790841156341505</v>
      </c>
    </row>
    <row r="14" spans="1:10">
      <c r="A14" s="64"/>
      <c r="B14" s="64"/>
      <c r="C14" s="64"/>
      <c r="D14" s="41" t="s">
        <v>595</v>
      </c>
      <c r="E14" s="41">
        <v>12</v>
      </c>
      <c r="F14" s="42">
        <v>0.44443089150515602</v>
      </c>
      <c r="G14" s="42">
        <v>0.27507324714361098</v>
      </c>
      <c r="H14" s="41" t="s">
        <v>613</v>
      </c>
      <c r="I14" s="44">
        <v>0.106163086698685</v>
      </c>
    </row>
    <row r="15" spans="1:10">
      <c r="A15" s="64"/>
      <c r="B15" s="64"/>
      <c r="C15" s="64"/>
      <c r="D15" s="41" t="s">
        <v>596</v>
      </c>
      <c r="E15" s="41">
        <v>12</v>
      </c>
      <c r="F15" s="42">
        <v>0.66070678335098698</v>
      </c>
      <c r="G15" s="42">
        <v>0.26963482838341901</v>
      </c>
      <c r="H15" s="41" t="s">
        <v>614</v>
      </c>
      <c r="I15" s="53">
        <v>1.4270700194812099E-2</v>
      </c>
      <c r="J15" s="42">
        <v>3.9580602499999999E-2</v>
      </c>
    </row>
    <row r="16" spans="1:10">
      <c r="A16" s="64"/>
      <c r="B16" s="64"/>
      <c r="C16" s="64"/>
      <c r="D16" s="41" t="s">
        <v>597</v>
      </c>
      <c r="E16" s="41">
        <v>12</v>
      </c>
      <c r="F16" s="42">
        <v>1.22849412486149</v>
      </c>
      <c r="G16" s="42">
        <v>0.61425117894634995</v>
      </c>
      <c r="H16" s="41" t="s">
        <v>615</v>
      </c>
      <c r="I16" s="44">
        <v>7.0805581029215803E-2</v>
      </c>
    </row>
    <row r="17" spans="1:9">
      <c r="A17" s="64"/>
      <c r="B17" s="64"/>
      <c r="C17" s="64"/>
      <c r="D17" s="41" t="s">
        <v>598</v>
      </c>
      <c r="E17" s="41">
        <v>12</v>
      </c>
      <c r="F17" s="42">
        <v>0.436989753963407</v>
      </c>
      <c r="G17" s="42">
        <v>0.29343564493733398</v>
      </c>
      <c r="H17" s="41" t="s">
        <v>616</v>
      </c>
      <c r="I17" s="44">
        <v>0.16453138587237501</v>
      </c>
    </row>
    <row r="18" spans="1:9">
      <c r="A18" s="64" t="s">
        <v>675</v>
      </c>
      <c r="B18" s="64" t="s">
        <v>593</v>
      </c>
      <c r="C18" s="64" t="s">
        <v>251</v>
      </c>
      <c r="D18" s="41" t="s">
        <v>594</v>
      </c>
      <c r="E18" s="41">
        <v>11</v>
      </c>
      <c r="F18" s="42">
        <v>-0.252796171284073</v>
      </c>
      <c r="G18" s="42">
        <v>0.241784021600597</v>
      </c>
      <c r="H18" s="41" t="s">
        <v>617</v>
      </c>
      <c r="I18" s="44">
        <v>0.32303840177229298</v>
      </c>
    </row>
    <row r="19" spans="1:9">
      <c r="A19" s="64"/>
      <c r="B19" s="64"/>
      <c r="C19" s="64"/>
      <c r="D19" s="41" t="s">
        <v>595</v>
      </c>
      <c r="E19" s="41">
        <v>11</v>
      </c>
      <c r="F19" s="42">
        <v>-0.25685478604183098</v>
      </c>
      <c r="G19" s="42">
        <v>0.19797793946931999</v>
      </c>
      <c r="H19" s="41" t="s">
        <v>618</v>
      </c>
      <c r="I19" s="44">
        <v>0.19449670641701999</v>
      </c>
    </row>
    <row r="20" spans="1:9">
      <c r="A20" s="64"/>
      <c r="B20" s="64"/>
      <c r="C20" s="64"/>
      <c r="D20" s="41" t="s">
        <v>596</v>
      </c>
      <c r="E20" s="41">
        <v>11</v>
      </c>
      <c r="F20" s="42">
        <v>-0.20347100291456099</v>
      </c>
      <c r="G20" s="42">
        <v>0.16608245967047</v>
      </c>
      <c r="H20" s="41" t="s">
        <v>619</v>
      </c>
      <c r="I20" s="44">
        <v>0.22052987476055999</v>
      </c>
    </row>
    <row r="21" spans="1:9">
      <c r="A21" s="64"/>
      <c r="B21" s="64"/>
      <c r="C21" s="64"/>
      <c r="D21" s="41" t="s">
        <v>597</v>
      </c>
      <c r="E21" s="41">
        <v>11</v>
      </c>
      <c r="F21" s="42">
        <v>2.72920612566903E-2</v>
      </c>
      <c r="G21" s="42">
        <v>0.34056252366947998</v>
      </c>
      <c r="H21" s="41" t="s">
        <v>620</v>
      </c>
      <c r="I21" s="44">
        <v>0.93770845952350002</v>
      </c>
    </row>
    <row r="22" spans="1:9">
      <c r="A22" s="64"/>
      <c r="B22" s="64"/>
      <c r="C22" s="64"/>
      <c r="D22" s="41" t="s">
        <v>598</v>
      </c>
      <c r="E22" s="41">
        <v>11</v>
      </c>
      <c r="F22" s="42">
        <v>-0.22750393300882599</v>
      </c>
      <c r="G22" s="42">
        <v>0.21435772257907601</v>
      </c>
      <c r="H22" s="41" t="s">
        <v>621</v>
      </c>
      <c r="I22" s="44">
        <v>0.31350037724899799</v>
      </c>
    </row>
    <row r="23" spans="1:9">
      <c r="A23" s="41" t="s">
        <v>676</v>
      </c>
      <c r="B23" s="43" t="s">
        <v>593</v>
      </c>
      <c r="C23" s="41" t="s">
        <v>251</v>
      </c>
      <c r="D23" s="41" t="s">
        <v>596</v>
      </c>
      <c r="E23" s="41">
        <v>2</v>
      </c>
      <c r="F23" s="42">
        <v>-0.92605403852211599</v>
      </c>
      <c r="G23" s="42">
        <v>0.67323942849776697</v>
      </c>
      <c r="H23" s="41" t="s">
        <v>622</v>
      </c>
      <c r="I23" s="44">
        <v>0.16897040929325199</v>
      </c>
    </row>
    <row r="24" spans="1:9">
      <c r="A24" s="64" t="s">
        <v>677</v>
      </c>
      <c r="B24" s="64" t="s">
        <v>593</v>
      </c>
      <c r="C24" s="64" t="s">
        <v>251</v>
      </c>
      <c r="D24" s="41" t="s">
        <v>594</v>
      </c>
      <c r="E24" s="41">
        <v>7</v>
      </c>
      <c r="F24" s="42">
        <v>-0.421984162465257</v>
      </c>
      <c r="G24" s="42">
        <v>0.78271233209441105</v>
      </c>
      <c r="H24" s="41" t="s">
        <v>623</v>
      </c>
      <c r="I24" s="44">
        <v>0.612926991885828</v>
      </c>
    </row>
    <row r="25" spans="1:9">
      <c r="A25" s="64"/>
      <c r="B25" s="64"/>
      <c r="C25" s="64"/>
      <c r="D25" s="41" t="s">
        <v>595</v>
      </c>
      <c r="E25" s="41">
        <v>7</v>
      </c>
      <c r="F25" s="42">
        <v>-0.65036322009248604</v>
      </c>
      <c r="G25" s="42">
        <v>0.38522301908196599</v>
      </c>
      <c r="H25" s="41" t="s">
        <v>624</v>
      </c>
      <c r="I25" s="44">
        <v>9.1358039746903499E-2</v>
      </c>
    </row>
    <row r="26" spans="1:9">
      <c r="A26" s="64"/>
      <c r="B26" s="64"/>
      <c r="C26" s="64"/>
      <c r="D26" s="41" t="s">
        <v>596</v>
      </c>
      <c r="E26" s="41">
        <v>7</v>
      </c>
      <c r="F26" s="42">
        <v>-0.51743431062467704</v>
      </c>
      <c r="G26" s="42">
        <v>0.33219622099966301</v>
      </c>
      <c r="H26" s="41" t="s">
        <v>625</v>
      </c>
      <c r="I26" s="44">
        <v>0.119324188116921</v>
      </c>
    </row>
    <row r="27" spans="1:9">
      <c r="A27" s="64"/>
      <c r="B27" s="64"/>
      <c r="C27" s="64"/>
      <c r="D27" s="41" t="s">
        <v>597</v>
      </c>
      <c r="E27" s="41">
        <v>7</v>
      </c>
      <c r="F27" s="42">
        <v>-0.76468217610190004</v>
      </c>
      <c r="G27" s="42">
        <v>0.57492529742171095</v>
      </c>
      <c r="H27" s="41" t="s">
        <v>626</v>
      </c>
      <c r="I27" s="44">
        <v>0.23182329406485599</v>
      </c>
    </row>
    <row r="28" spans="1:9">
      <c r="A28" s="64"/>
      <c r="B28" s="64"/>
      <c r="C28" s="64"/>
      <c r="D28" s="41" t="s">
        <v>598</v>
      </c>
      <c r="E28" s="41">
        <v>7</v>
      </c>
      <c r="F28" s="42">
        <v>-0.57459979990642596</v>
      </c>
      <c r="G28" s="42">
        <v>0.46889662345202998</v>
      </c>
      <c r="H28" s="41" t="s">
        <v>627</v>
      </c>
      <c r="I28" s="44">
        <v>0.266329772220047</v>
      </c>
    </row>
    <row r="29" spans="1:9">
      <c r="A29" s="64" t="s">
        <v>680</v>
      </c>
      <c r="B29" s="64" t="s">
        <v>599</v>
      </c>
      <c r="C29" s="64" t="s">
        <v>251</v>
      </c>
      <c r="D29" s="41" t="s">
        <v>594</v>
      </c>
      <c r="E29" s="41">
        <v>3</v>
      </c>
      <c r="F29" s="42">
        <v>3.3289395031325499</v>
      </c>
      <c r="G29" s="42">
        <v>1.59069445541828</v>
      </c>
      <c r="H29" s="41" t="s">
        <v>628</v>
      </c>
      <c r="I29" s="44">
        <v>0.28378058670675799</v>
      </c>
    </row>
    <row r="30" spans="1:9">
      <c r="A30" s="64"/>
      <c r="B30" s="64"/>
      <c r="C30" s="64"/>
      <c r="D30" s="41" t="s">
        <v>595</v>
      </c>
      <c r="E30" s="41">
        <v>3</v>
      </c>
      <c r="F30" s="42">
        <v>0.986460248446281</v>
      </c>
      <c r="G30" s="42">
        <v>0.61312553028245897</v>
      </c>
      <c r="H30" s="41" t="s">
        <v>629</v>
      </c>
      <c r="I30" s="44">
        <v>0.107637288253249</v>
      </c>
    </row>
    <row r="31" spans="1:9">
      <c r="A31" s="64"/>
      <c r="B31" s="64"/>
      <c r="C31" s="64"/>
      <c r="D31" s="41" t="s">
        <v>596</v>
      </c>
      <c r="E31" s="41">
        <v>3</v>
      </c>
      <c r="F31" s="42">
        <v>0.54211556599013599</v>
      </c>
      <c r="G31" s="42">
        <v>0.77291798544621404</v>
      </c>
      <c r="H31" s="41" t="s">
        <v>630</v>
      </c>
      <c r="I31" s="44">
        <v>0.483060774761777</v>
      </c>
    </row>
    <row r="32" spans="1:9">
      <c r="A32" s="64"/>
      <c r="B32" s="64"/>
      <c r="C32" s="64"/>
      <c r="D32" s="41" t="s">
        <v>597</v>
      </c>
      <c r="E32" s="41">
        <v>3</v>
      </c>
      <c r="F32" s="42">
        <v>0.97054326778073696</v>
      </c>
      <c r="G32" s="42">
        <v>1.04550500162288</v>
      </c>
      <c r="H32" s="41" t="s">
        <v>631</v>
      </c>
      <c r="I32" s="44">
        <v>0.45125130453287599</v>
      </c>
    </row>
    <row r="33" spans="1:10">
      <c r="A33" s="64"/>
      <c r="B33" s="64"/>
      <c r="C33" s="64"/>
      <c r="D33" s="41" t="s">
        <v>598</v>
      </c>
      <c r="E33" s="41">
        <v>3</v>
      </c>
      <c r="F33" s="42">
        <v>0.99831387692922102</v>
      </c>
      <c r="G33" s="42">
        <v>0.66112932282158599</v>
      </c>
      <c r="H33" s="41" t="s">
        <v>632</v>
      </c>
      <c r="I33" s="44">
        <v>0.27011953946571798</v>
      </c>
    </row>
    <row r="34" spans="1:10">
      <c r="A34" s="64" t="s">
        <v>678</v>
      </c>
      <c r="B34" s="64" t="s">
        <v>593</v>
      </c>
      <c r="C34" s="64" t="s">
        <v>251</v>
      </c>
      <c r="D34" s="41" t="s">
        <v>594</v>
      </c>
      <c r="E34" s="41">
        <v>15</v>
      </c>
      <c r="F34" s="42">
        <v>3.1497537071303899E-2</v>
      </c>
      <c r="G34" s="42">
        <v>0.533221622345739</v>
      </c>
      <c r="H34" s="41" t="s">
        <v>633</v>
      </c>
      <c r="I34" s="44">
        <v>0.95379453280563098</v>
      </c>
    </row>
    <row r="35" spans="1:10">
      <c r="A35" s="64"/>
      <c r="B35" s="64"/>
      <c r="C35" s="64"/>
      <c r="D35" s="41" t="s">
        <v>595</v>
      </c>
      <c r="E35" s="41">
        <v>15</v>
      </c>
      <c r="F35" s="42">
        <v>0.22299850031205101</v>
      </c>
      <c r="G35" s="42">
        <v>0.223757101367491</v>
      </c>
      <c r="H35" s="41" t="s">
        <v>634</v>
      </c>
      <c r="I35" s="44">
        <v>0.31895399005550601</v>
      </c>
    </row>
    <row r="36" spans="1:10">
      <c r="A36" s="64"/>
      <c r="B36" s="64"/>
      <c r="C36" s="64"/>
      <c r="D36" s="41" t="s">
        <v>596</v>
      </c>
      <c r="E36" s="41">
        <v>15</v>
      </c>
      <c r="F36" s="42">
        <v>0.241615594004815</v>
      </c>
      <c r="G36" s="42">
        <v>0.179061916671961</v>
      </c>
      <c r="H36" s="41" t="s">
        <v>635</v>
      </c>
      <c r="I36" s="44">
        <v>0.177227447259275</v>
      </c>
    </row>
    <row r="37" spans="1:10">
      <c r="A37" s="64"/>
      <c r="B37" s="64"/>
      <c r="C37" s="64"/>
      <c r="D37" s="41" t="s">
        <v>597</v>
      </c>
      <c r="E37" s="41">
        <v>15</v>
      </c>
      <c r="F37" s="42">
        <v>0.22410878369127599</v>
      </c>
      <c r="G37" s="42">
        <v>0.30001230482756303</v>
      </c>
      <c r="H37" s="41" t="s">
        <v>636</v>
      </c>
      <c r="I37" s="44">
        <v>0.46742537559736902</v>
      </c>
    </row>
    <row r="38" spans="1:10">
      <c r="A38" s="64"/>
      <c r="B38" s="64"/>
      <c r="C38" s="64"/>
      <c r="D38" s="41" t="s">
        <v>598</v>
      </c>
      <c r="E38" s="41">
        <v>15</v>
      </c>
      <c r="F38" s="42">
        <v>0.24359283539247201</v>
      </c>
      <c r="G38" s="42">
        <v>0.24347180004269101</v>
      </c>
      <c r="H38" s="41" t="s">
        <v>637</v>
      </c>
      <c r="I38" s="44">
        <v>0.33404976447527801</v>
      </c>
    </row>
    <row r="39" spans="1:10">
      <c r="A39" s="64" t="s">
        <v>679</v>
      </c>
      <c r="B39" s="64" t="s">
        <v>599</v>
      </c>
      <c r="C39" s="64" t="s">
        <v>251</v>
      </c>
      <c r="D39" s="41" t="s">
        <v>594</v>
      </c>
      <c r="E39" s="41">
        <v>11</v>
      </c>
      <c r="F39" s="42">
        <v>-8.7049866038874699E-2</v>
      </c>
      <c r="G39" s="42">
        <v>0.34965020608303399</v>
      </c>
      <c r="H39" s="41" t="s">
        <v>638</v>
      </c>
      <c r="I39" s="44">
        <v>0.808978104766782</v>
      </c>
    </row>
    <row r="40" spans="1:10">
      <c r="A40" s="64"/>
      <c r="B40" s="64"/>
      <c r="C40" s="64"/>
      <c r="D40" s="41" t="s">
        <v>595</v>
      </c>
      <c r="E40" s="41">
        <v>11</v>
      </c>
      <c r="F40" s="42">
        <v>-0.195680230657093</v>
      </c>
      <c r="G40" s="42">
        <v>0.23694358914761901</v>
      </c>
      <c r="H40" s="41" t="s">
        <v>639</v>
      </c>
      <c r="I40" s="44">
        <v>0.40888830669463599</v>
      </c>
    </row>
    <row r="41" spans="1:10">
      <c r="A41" s="64"/>
      <c r="B41" s="64"/>
      <c r="C41" s="64"/>
      <c r="D41" s="41" t="s">
        <v>596</v>
      </c>
      <c r="E41" s="41">
        <v>11</v>
      </c>
      <c r="F41" s="42">
        <v>-4.2214823551305798E-2</v>
      </c>
      <c r="G41" s="42">
        <v>0.18766416791155199</v>
      </c>
      <c r="H41" s="41" t="s">
        <v>640</v>
      </c>
      <c r="I41" s="44">
        <v>0.82201912924118303</v>
      </c>
    </row>
    <row r="42" spans="1:10">
      <c r="A42" s="64"/>
      <c r="B42" s="64"/>
      <c r="C42" s="64"/>
      <c r="D42" s="41" t="s">
        <v>597</v>
      </c>
      <c r="E42" s="41">
        <v>11</v>
      </c>
      <c r="F42" s="42">
        <v>-0.38901863338862103</v>
      </c>
      <c r="G42" s="42">
        <v>0.33414017494202902</v>
      </c>
      <c r="H42" s="41" t="s">
        <v>641</v>
      </c>
      <c r="I42" s="44">
        <v>0.27135146371895202</v>
      </c>
    </row>
    <row r="43" spans="1:10">
      <c r="A43" s="64"/>
      <c r="B43" s="64"/>
      <c r="C43" s="64"/>
      <c r="D43" s="41" t="s">
        <v>598</v>
      </c>
      <c r="E43" s="41">
        <v>11</v>
      </c>
      <c r="F43" s="42">
        <v>-0.24585384328203899</v>
      </c>
      <c r="G43" s="42">
        <v>0.239014317075354</v>
      </c>
      <c r="H43" s="41" t="s">
        <v>642</v>
      </c>
      <c r="I43" s="44">
        <v>0.32789754222017697</v>
      </c>
    </row>
    <row r="44" spans="1:10">
      <c r="A44" s="64" t="s">
        <v>681</v>
      </c>
      <c r="B44" s="64" t="s">
        <v>600</v>
      </c>
      <c r="C44" s="64" t="s">
        <v>251</v>
      </c>
      <c r="D44" s="41" t="s">
        <v>594</v>
      </c>
      <c r="E44" s="41">
        <v>34</v>
      </c>
      <c r="F44" s="42">
        <v>0.141016818375405</v>
      </c>
      <c r="G44" s="42">
        <v>0.14163124844730299</v>
      </c>
      <c r="H44" s="41" t="s">
        <v>643</v>
      </c>
      <c r="I44" s="44">
        <v>0.32688427021925098</v>
      </c>
    </row>
    <row r="45" spans="1:10">
      <c r="A45" s="64"/>
      <c r="B45" s="64"/>
      <c r="C45" s="64"/>
      <c r="D45" s="41" t="s">
        <v>595</v>
      </c>
      <c r="E45" s="41">
        <v>34</v>
      </c>
      <c r="F45" s="42">
        <v>0.262862680668069</v>
      </c>
      <c r="G45" s="42">
        <v>0.135426155338153</v>
      </c>
      <c r="H45" s="41" t="s">
        <v>644</v>
      </c>
      <c r="I45" s="44">
        <v>5.2257817763193902E-2</v>
      </c>
    </row>
    <row r="46" spans="1:10">
      <c r="A46" s="64"/>
      <c r="B46" s="64"/>
      <c r="C46" s="64"/>
      <c r="D46" s="41" t="s">
        <v>596</v>
      </c>
      <c r="E46" s="41">
        <v>34</v>
      </c>
      <c r="F46" s="42">
        <v>0.24515626322412201</v>
      </c>
      <c r="G46" s="42">
        <v>9.0951256881039902E-2</v>
      </c>
      <c r="H46" s="41" t="s">
        <v>645</v>
      </c>
      <c r="I46" s="53">
        <v>7.0289688036329302E-3</v>
      </c>
      <c r="J46" s="42">
        <v>3.5144845000000001E-2</v>
      </c>
    </row>
    <row r="47" spans="1:10">
      <c r="A47" s="64"/>
      <c r="B47" s="64"/>
      <c r="C47" s="64"/>
      <c r="D47" s="41" t="s">
        <v>597</v>
      </c>
      <c r="E47" s="41">
        <v>34</v>
      </c>
      <c r="F47" s="42">
        <v>0.35049182095457798</v>
      </c>
      <c r="G47" s="42">
        <v>0.20658681904495901</v>
      </c>
      <c r="H47" s="41" t="s">
        <v>646</v>
      </c>
      <c r="I47" s="44">
        <v>9.9190238318176596E-2</v>
      </c>
    </row>
    <row r="48" spans="1:10">
      <c r="A48" s="64"/>
      <c r="B48" s="64"/>
      <c r="C48" s="64"/>
      <c r="D48" s="41" t="s">
        <v>598</v>
      </c>
      <c r="E48" s="41">
        <v>34</v>
      </c>
      <c r="F48" s="42">
        <v>0.223663089309627</v>
      </c>
      <c r="G48" s="42">
        <v>0.12241420724768801</v>
      </c>
      <c r="H48" s="41" t="s">
        <v>647</v>
      </c>
      <c r="I48" s="44">
        <v>7.6740885942811699E-2</v>
      </c>
    </row>
    <row r="49" spans="1:9">
      <c r="A49" s="65" t="s">
        <v>601</v>
      </c>
      <c r="B49" s="65"/>
      <c r="C49" s="65"/>
      <c r="D49" s="65"/>
      <c r="E49" s="65"/>
      <c r="F49" s="65"/>
      <c r="G49" s="65"/>
      <c r="H49" s="65"/>
      <c r="I49" s="65"/>
    </row>
  </sheetData>
  <mergeCells count="29">
    <mergeCell ref="A1:I1"/>
    <mergeCell ref="C3:C7"/>
    <mergeCell ref="C8:C12"/>
    <mergeCell ref="C29:C33"/>
    <mergeCell ref="C34:C38"/>
    <mergeCell ref="C24:C28"/>
    <mergeCell ref="C13:C17"/>
    <mergeCell ref="C18:C22"/>
    <mergeCell ref="A3:A7"/>
    <mergeCell ref="B3:B7"/>
    <mergeCell ref="A8:A12"/>
    <mergeCell ref="B8:B12"/>
    <mergeCell ref="A13:A17"/>
    <mergeCell ref="B13:B17"/>
    <mergeCell ref="A34:A38"/>
    <mergeCell ref="B34:B38"/>
    <mergeCell ref="A49:I49"/>
    <mergeCell ref="B39:B43"/>
    <mergeCell ref="A39:A43"/>
    <mergeCell ref="B44:B48"/>
    <mergeCell ref="A44:A48"/>
    <mergeCell ref="C39:C43"/>
    <mergeCell ref="C44:C48"/>
    <mergeCell ref="B18:B22"/>
    <mergeCell ref="A24:A28"/>
    <mergeCell ref="B24:B28"/>
    <mergeCell ref="A29:A33"/>
    <mergeCell ref="B29:B33"/>
    <mergeCell ref="A18:A22"/>
  </mergeCells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C1551-8495-4579-9625-6E5AD825766F}">
  <dimension ref="A1:I12"/>
  <sheetViews>
    <sheetView workbookViewId="0">
      <selection activeCell="G16" sqref="G16"/>
    </sheetView>
  </sheetViews>
  <sheetFormatPr defaultRowHeight="13.9"/>
  <cols>
    <col min="1" max="1" width="11.19921875" customWidth="1"/>
    <col min="2" max="2" width="10.86328125" customWidth="1"/>
    <col min="3" max="3" width="10.3984375" customWidth="1"/>
    <col min="4" max="4" width="10.59765625" customWidth="1"/>
    <col min="5" max="5" width="11.1328125" customWidth="1"/>
    <col min="6" max="6" width="10.9296875" customWidth="1"/>
    <col min="7" max="7" width="12.3984375" customWidth="1"/>
  </cols>
  <sheetData>
    <row r="1" spans="1:9">
      <c r="A1" s="67" t="s">
        <v>655</v>
      </c>
      <c r="B1" s="67"/>
      <c r="C1" s="67"/>
      <c r="D1" s="67"/>
      <c r="E1" s="67"/>
      <c r="F1" s="67"/>
      <c r="G1" s="67"/>
      <c r="H1" s="49"/>
      <c r="I1" s="49"/>
    </row>
    <row r="2" spans="1:9">
      <c r="A2" s="45" t="s">
        <v>657</v>
      </c>
      <c r="B2" s="45" t="s">
        <v>648</v>
      </c>
      <c r="C2" s="45" t="s">
        <v>649</v>
      </c>
      <c r="D2" s="46" t="s">
        <v>650</v>
      </c>
      <c r="E2" s="46" t="s">
        <v>651</v>
      </c>
      <c r="F2" s="46" t="s">
        <v>652</v>
      </c>
      <c r="G2" s="46" t="s">
        <v>653</v>
      </c>
    </row>
    <row r="3" spans="1:9">
      <c r="A3" t="s">
        <v>204</v>
      </c>
      <c r="B3" s="37">
        <v>0</v>
      </c>
      <c r="C3" s="37">
        <v>0.96951980000000004</v>
      </c>
      <c r="D3" s="37">
        <v>0</v>
      </c>
      <c r="E3" s="37">
        <v>6.1391919999999999E-3</v>
      </c>
      <c r="F3" s="37">
        <v>2.434103E-2</v>
      </c>
      <c r="G3" s="37">
        <v>0.79900000000000004</v>
      </c>
    </row>
    <row r="4" spans="1:9">
      <c r="A4" s="47" t="s">
        <v>592</v>
      </c>
      <c r="B4" s="48">
        <v>5.0999999999999999E-79</v>
      </c>
      <c r="C4" s="48">
        <v>0.85899999999999999</v>
      </c>
      <c r="D4" s="48">
        <v>3.3099999999999998E-81</v>
      </c>
      <c r="E4" s="48">
        <v>5.4400000000000004E-3</v>
      </c>
      <c r="F4" s="48">
        <v>0.13500000000000001</v>
      </c>
      <c r="G4" s="37">
        <v>0.96099999999999997</v>
      </c>
    </row>
    <row r="5" spans="1:9">
      <c r="A5" s="47" t="s">
        <v>656</v>
      </c>
      <c r="B5" s="48">
        <v>9.8799999999999998E-280</v>
      </c>
      <c r="C5" s="48">
        <v>0.92700000000000005</v>
      </c>
      <c r="D5" s="48">
        <v>2.38E-281</v>
      </c>
      <c r="E5" s="48">
        <v>2.23E-2</v>
      </c>
      <c r="F5" s="48">
        <v>5.0900000000000001E-2</v>
      </c>
      <c r="G5" s="37">
        <v>0.69499999999999995</v>
      </c>
    </row>
    <row r="6" spans="1:9">
      <c r="A6" t="s">
        <v>187</v>
      </c>
      <c r="B6" s="37">
        <v>2.1E-197</v>
      </c>
      <c r="C6" s="37">
        <v>0.9</v>
      </c>
      <c r="D6" s="37">
        <v>5.3899999999999999E-199</v>
      </c>
      <c r="E6" s="37">
        <v>2.3E-2</v>
      </c>
      <c r="F6" s="37">
        <v>7.7499999999999999E-2</v>
      </c>
      <c r="G6" s="37">
        <v>0.77100000000000002</v>
      </c>
    </row>
    <row r="7" spans="1:9" ht="13.9" customHeight="1">
      <c r="A7" s="66" t="s">
        <v>654</v>
      </c>
      <c r="B7" s="66"/>
      <c r="C7" s="66"/>
      <c r="D7" s="66"/>
      <c r="E7" s="66"/>
      <c r="F7" s="66"/>
      <c r="G7" s="66"/>
      <c r="H7" s="50"/>
      <c r="I7" s="50"/>
    </row>
    <row r="8" spans="1:9" ht="13.9" customHeight="1">
      <c r="A8" s="66"/>
      <c r="B8" s="66"/>
      <c r="C8" s="66"/>
      <c r="D8" s="66"/>
      <c r="E8" s="66"/>
      <c r="F8" s="66"/>
      <c r="G8" s="66"/>
      <c r="H8" s="50"/>
      <c r="I8" s="50"/>
    </row>
    <row r="9" spans="1:9">
      <c r="A9" s="66"/>
      <c r="B9" s="66"/>
      <c r="C9" s="66"/>
      <c r="D9" s="66"/>
      <c r="E9" s="66"/>
      <c r="F9" s="66"/>
      <c r="G9" s="66"/>
      <c r="H9" s="50"/>
      <c r="I9" s="50"/>
    </row>
    <row r="10" spans="1:9">
      <c r="A10" s="66"/>
      <c r="B10" s="66"/>
      <c r="C10" s="66"/>
      <c r="D10" s="66"/>
      <c r="E10" s="66"/>
      <c r="F10" s="66"/>
      <c r="G10" s="66"/>
      <c r="H10" s="50"/>
      <c r="I10" s="50"/>
    </row>
    <row r="11" spans="1:9">
      <c r="A11" s="66"/>
      <c r="B11" s="66"/>
      <c r="C11" s="66"/>
      <c r="D11" s="66"/>
      <c r="E11" s="66"/>
      <c r="F11" s="66"/>
      <c r="G11" s="66"/>
      <c r="H11" s="50"/>
      <c r="I11" s="50"/>
    </row>
    <row r="12" spans="1:9" ht="13.9" customHeight="1">
      <c r="A12" s="50"/>
      <c r="B12" s="50"/>
      <c r="C12" s="50"/>
      <c r="D12" s="50"/>
      <c r="E12" s="50"/>
      <c r="F12" s="50"/>
      <c r="G12" s="50"/>
      <c r="H12" s="50"/>
      <c r="I12" s="50"/>
    </row>
  </sheetData>
  <mergeCells count="2">
    <mergeCell ref="A7:G11"/>
    <mergeCell ref="A1:G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17C4D-1BAE-4DB7-98A5-066825A5AD0F}">
  <dimension ref="A1:I13"/>
  <sheetViews>
    <sheetView workbookViewId="0">
      <selection activeCell="L6" sqref="L6"/>
    </sheetView>
  </sheetViews>
  <sheetFormatPr defaultRowHeight="13.9"/>
  <cols>
    <col min="4" max="4" width="15.53125" customWidth="1"/>
  </cols>
  <sheetData>
    <row r="1" spans="1:9" ht="15">
      <c r="A1" s="55" t="s">
        <v>101</v>
      </c>
      <c r="B1" s="55"/>
      <c r="C1" s="55"/>
      <c r="D1" s="55"/>
      <c r="E1" s="55"/>
      <c r="F1" s="55"/>
      <c r="G1" s="55"/>
      <c r="H1" s="55"/>
      <c r="I1" s="11"/>
    </row>
    <row r="2" spans="1:9" ht="60">
      <c r="A2" s="12" t="s">
        <v>36</v>
      </c>
      <c r="B2" s="13" t="s">
        <v>37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1"/>
    </row>
    <row r="3" spans="1:9" ht="15.4">
      <c r="A3" s="56" t="s">
        <v>44</v>
      </c>
      <c r="B3" s="14" t="s">
        <v>45</v>
      </c>
      <c r="C3" s="14">
        <v>5</v>
      </c>
      <c r="D3" s="14" t="s">
        <v>46</v>
      </c>
      <c r="E3" s="14" t="s">
        <v>47</v>
      </c>
      <c r="F3" s="14" t="s">
        <v>48</v>
      </c>
      <c r="G3" s="14">
        <v>5</v>
      </c>
      <c r="H3" s="14" t="s">
        <v>49</v>
      </c>
      <c r="I3" s="11"/>
    </row>
    <row r="4" spans="1:9" ht="15.4">
      <c r="A4" s="56"/>
      <c r="B4" s="14" t="s">
        <v>50</v>
      </c>
      <c r="C4" s="14">
        <v>1</v>
      </c>
      <c r="D4" s="14" t="s">
        <v>51</v>
      </c>
      <c r="E4" s="14" t="s">
        <v>52</v>
      </c>
      <c r="F4" s="14" t="s">
        <v>53</v>
      </c>
      <c r="G4" s="14">
        <v>11</v>
      </c>
      <c r="H4" s="15" t="s">
        <v>54</v>
      </c>
      <c r="I4" s="11"/>
    </row>
    <row r="5" spans="1:9" ht="15.4">
      <c r="A5" s="56"/>
      <c r="B5" s="14" t="s">
        <v>55</v>
      </c>
      <c r="C5" s="14">
        <v>2</v>
      </c>
      <c r="D5" s="14" t="s">
        <v>56</v>
      </c>
      <c r="E5" s="14" t="s">
        <v>57</v>
      </c>
      <c r="F5" s="14" t="s">
        <v>58</v>
      </c>
      <c r="G5" s="14">
        <v>7</v>
      </c>
      <c r="H5" s="15" t="s">
        <v>59</v>
      </c>
      <c r="I5" s="11"/>
    </row>
    <row r="6" spans="1:9" ht="15.4">
      <c r="A6" s="56"/>
      <c r="B6" s="14" t="s">
        <v>60</v>
      </c>
      <c r="C6" s="14">
        <v>2</v>
      </c>
      <c r="D6" s="14" t="s">
        <v>61</v>
      </c>
      <c r="E6" s="14" t="s">
        <v>62</v>
      </c>
      <c r="F6" s="14" t="s">
        <v>63</v>
      </c>
      <c r="G6" s="14">
        <v>15</v>
      </c>
      <c r="H6" s="15" t="s">
        <v>64</v>
      </c>
      <c r="I6" s="11"/>
    </row>
    <row r="7" spans="1:9" ht="30.75">
      <c r="A7" s="56"/>
      <c r="B7" s="14" t="s">
        <v>65</v>
      </c>
      <c r="C7" s="14">
        <v>19</v>
      </c>
      <c r="D7" s="14" t="s">
        <v>66</v>
      </c>
      <c r="E7" s="16" t="s">
        <v>67</v>
      </c>
      <c r="F7" s="14" t="s">
        <v>68</v>
      </c>
      <c r="G7" s="14">
        <v>12</v>
      </c>
      <c r="H7" s="15" t="s">
        <v>69</v>
      </c>
      <c r="I7" s="11"/>
    </row>
    <row r="8" spans="1:9" ht="15.4">
      <c r="A8" s="56"/>
      <c r="B8" s="14" t="s">
        <v>70</v>
      </c>
      <c r="C8" s="14">
        <v>7</v>
      </c>
      <c r="D8" s="14" t="s">
        <v>71</v>
      </c>
      <c r="E8" s="14" t="s">
        <v>72</v>
      </c>
      <c r="F8" s="14" t="s">
        <v>73</v>
      </c>
      <c r="G8" s="14">
        <v>2</v>
      </c>
      <c r="H8" s="14" t="s">
        <v>74</v>
      </c>
      <c r="I8" s="11"/>
    </row>
    <row r="9" spans="1:9" ht="15.4">
      <c r="A9" s="56" t="s">
        <v>75</v>
      </c>
      <c r="B9" s="14" t="s">
        <v>76</v>
      </c>
      <c r="C9" s="14">
        <v>22</v>
      </c>
      <c r="D9" s="14" t="s">
        <v>77</v>
      </c>
      <c r="E9" s="14" t="s">
        <v>78</v>
      </c>
      <c r="F9" s="14" t="s">
        <v>79</v>
      </c>
      <c r="G9" s="14">
        <v>0</v>
      </c>
      <c r="H9" s="14" t="s">
        <v>80</v>
      </c>
      <c r="I9" s="11"/>
    </row>
    <row r="10" spans="1:9" ht="15.4">
      <c r="A10" s="56"/>
      <c r="B10" s="14" t="s">
        <v>81</v>
      </c>
      <c r="C10" s="14">
        <v>8</v>
      </c>
      <c r="D10" s="14" t="s">
        <v>82</v>
      </c>
      <c r="E10" s="14" t="s">
        <v>83</v>
      </c>
      <c r="F10" s="14" t="s">
        <v>84</v>
      </c>
      <c r="G10" s="14">
        <v>15</v>
      </c>
      <c r="H10" s="14" t="s">
        <v>85</v>
      </c>
      <c r="I10" s="11"/>
    </row>
    <row r="11" spans="1:9" ht="15.4">
      <c r="A11" s="56"/>
      <c r="B11" s="14" t="s">
        <v>86</v>
      </c>
      <c r="C11" s="14">
        <v>1</v>
      </c>
      <c r="D11" s="14" t="s">
        <v>87</v>
      </c>
      <c r="E11" s="14" t="s">
        <v>88</v>
      </c>
      <c r="F11" s="14" t="s">
        <v>89</v>
      </c>
      <c r="G11" s="14">
        <v>3</v>
      </c>
      <c r="H11" s="14" t="s">
        <v>90</v>
      </c>
      <c r="I11" s="11"/>
    </row>
    <row r="12" spans="1:9" ht="15.4">
      <c r="A12" s="56"/>
      <c r="B12" s="14" t="s">
        <v>91</v>
      </c>
      <c r="C12" s="14">
        <v>8</v>
      </c>
      <c r="D12" s="14" t="s">
        <v>82</v>
      </c>
      <c r="E12" s="14" t="s">
        <v>92</v>
      </c>
      <c r="F12" s="14" t="s">
        <v>93</v>
      </c>
      <c r="G12" s="14">
        <v>12</v>
      </c>
      <c r="H12" s="14" t="s">
        <v>94</v>
      </c>
      <c r="I12" s="11"/>
    </row>
    <row r="13" spans="1:9" ht="15.4">
      <c r="A13" s="17" t="s">
        <v>95</v>
      </c>
      <c r="B13" s="14" t="s">
        <v>96</v>
      </c>
      <c r="C13" s="14">
        <v>16</v>
      </c>
      <c r="D13" s="14" t="s">
        <v>97</v>
      </c>
      <c r="E13" s="14" t="s">
        <v>98</v>
      </c>
      <c r="F13" s="14" t="s">
        <v>99</v>
      </c>
      <c r="G13" s="14">
        <v>34</v>
      </c>
      <c r="H13" s="14" t="s">
        <v>100</v>
      </c>
      <c r="I13" s="11"/>
    </row>
  </sheetData>
  <mergeCells count="3">
    <mergeCell ref="A1:H1"/>
    <mergeCell ref="A3:A8"/>
    <mergeCell ref="A9:A1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215A-4A48-4C32-ADBA-089398583E40}">
  <dimension ref="A1:I127"/>
  <sheetViews>
    <sheetView workbookViewId="0">
      <selection activeCell="B10" sqref="B10:B11"/>
    </sheetView>
  </sheetViews>
  <sheetFormatPr defaultRowHeight="13.9"/>
  <cols>
    <col min="2" max="2" width="9.06640625" customWidth="1"/>
  </cols>
  <sheetData>
    <row r="1" spans="1:9">
      <c r="A1" s="57" t="s">
        <v>243</v>
      </c>
      <c r="B1" s="57"/>
      <c r="C1" s="57"/>
      <c r="D1" s="57"/>
      <c r="E1" s="57"/>
      <c r="F1" s="57"/>
      <c r="G1" s="57"/>
      <c r="H1" s="57"/>
      <c r="I1" s="57"/>
    </row>
    <row r="2" spans="1:9" ht="30.4">
      <c r="A2" s="4" t="s">
        <v>102</v>
      </c>
      <c r="B2" s="18" t="s">
        <v>103</v>
      </c>
      <c r="C2" s="18" t="s">
        <v>240</v>
      </c>
      <c r="D2" s="18" t="s">
        <v>241</v>
      </c>
      <c r="E2" s="19" t="s">
        <v>239</v>
      </c>
      <c r="F2" s="19" t="s">
        <v>104</v>
      </c>
      <c r="G2" s="20" t="s">
        <v>105</v>
      </c>
      <c r="H2" s="20" t="s">
        <v>242</v>
      </c>
      <c r="I2" s="21" t="s">
        <v>106</v>
      </c>
    </row>
    <row r="3" spans="1:9">
      <c r="A3" s="58" t="s">
        <v>107</v>
      </c>
      <c r="B3" s="22" t="s">
        <v>108</v>
      </c>
      <c r="C3" s="23"/>
      <c r="D3" s="23"/>
      <c r="E3" s="24"/>
      <c r="F3" s="24"/>
      <c r="G3" s="25"/>
      <c r="H3" s="25"/>
      <c r="I3" s="26"/>
    </row>
    <row r="4" spans="1:9">
      <c r="A4" s="58"/>
      <c r="B4" s="23" t="s">
        <v>109</v>
      </c>
      <c r="C4" s="23" t="s">
        <v>110</v>
      </c>
      <c r="D4" s="23" t="s">
        <v>111</v>
      </c>
      <c r="E4" s="24">
        <v>0.10290000000000001</v>
      </c>
      <c r="F4" s="24">
        <v>5.9900000000000002E-2</v>
      </c>
      <c r="G4" s="25">
        <v>6.1000000000000004E-3</v>
      </c>
      <c r="H4" s="25">
        <v>5.9896300000000004E-22</v>
      </c>
      <c r="I4" s="26">
        <f>F4*F4/G4/G4</f>
        <v>96.425960763235679</v>
      </c>
    </row>
    <row r="5" spans="1:9">
      <c r="A5" s="58"/>
      <c r="B5" s="23" t="s">
        <v>112</v>
      </c>
      <c r="C5" s="23" t="s">
        <v>111</v>
      </c>
      <c r="D5" s="23" t="s">
        <v>113</v>
      </c>
      <c r="E5" s="24">
        <v>0.1227</v>
      </c>
      <c r="F5" s="24">
        <v>6.54E-2</v>
      </c>
      <c r="G5" s="25">
        <v>5.5999999999999999E-3</v>
      </c>
      <c r="H5" s="25">
        <v>2.33024E-27</v>
      </c>
      <c r="I5" s="26">
        <f t="shared" ref="I5:I68" si="0">F5*F5/G5/G5</f>
        <v>136.38903061224491</v>
      </c>
    </row>
    <row r="6" spans="1:9">
      <c r="A6" s="58"/>
      <c r="B6" s="23" t="s">
        <v>114</v>
      </c>
      <c r="C6" s="23" t="s">
        <v>115</v>
      </c>
      <c r="D6" s="23" t="s">
        <v>113</v>
      </c>
      <c r="E6" s="24">
        <v>0.43140000000000001</v>
      </c>
      <c r="F6" s="24">
        <v>7.3300000000000004E-2</v>
      </c>
      <c r="G6" s="25">
        <v>3.8E-3</v>
      </c>
      <c r="H6" s="25">
        <v>7.7911199999999997E-78</v>
      </c>
      <c r="I6" s="26">
        <f t="shared" si="0"/>
        <v>372.08379501385048</v>
      </c>
    </row>
    <row r="7" spans="1:9">
      <c r="A7" s="58"/>
      <c r="B7" s="23" t="s">
        <v>116</v>
      </c>
      <c r="C7" s="23" t="s">
        <v>115</v>
      </c>
      <c r="D7" s="23" t="s">
        <v>113</v>
      </c>
      <c r="E7" s="24">
        <v>0.128</v>
      </c>
      <c r="F7" s="24">
        <v>4.2099999999999999E-2</v>
      </c>
      <c r="G7" s="25">
        <v>5.8999999999999999E-3</v>
      </c>
      <c r="H7" s="25">
        <v>2.2009000000000001E-11</v>
      </c>
      <c r="I7" s="26">
        <f t="shared" si="0"/>
        <v>50.916690606147661</v>
      </c>
    </row>
    <row r="8" spans="1:9">
      <c r="A8" s="58"/>
      <c r="B8" s="23" t="s">
        <v>117</v>
      </c>
      <c r="C8" s="23" t="s">
        <v>111</v>
      </c>
      <c r="D8" s="23" t="s">
        <v>110</v>
      </c>
      <c r="E8" s="24">
        <v>0.26779999999999998</v>
      </c>
      <c r="F8" s="24">
        <v>3.7499999999999999E-2</v>
      </c>
      <c r="G8" s="25">
        <v>6.3E-3</v>
      </c>
      <c r="H8" s="25">
        <v>4.9970100000000005E-10</v>
      </c>
      <c r="I8" s="26">
        <f t="shared" si="0"/>
        <v>35.430839002267568</v>
      </c>
    </row>
    <row r="9" spans="1:9">
      <c r="A9" s="58"/>
      <c r="B9" s="22" t="s">
        <v>118</v>
      </c>
      <c r="C9" s="23"/>
      <c r="D9" s="23"/>
      <c r="E9" s="24"/>
      <c r="F9" s="24"/>
      <c r="G9" s="25"/>
      <c r="H9" s="25"/>
      <c r="I9" s="26"/>
    </row>
    <row r="10" spans="1:9">
      <c r="A10" s="58"/>
      <c r="B10" s="23" t="s">
        <v>119</v>
      </c>
      <c r="C10" s="23" t="s">
        <v>111</v>
      </c>
      <c r="D10" s="23" t="s">
        <v>110</v>
      </c>
      <c r="E10" s="24">
        <v>0.19389999999999999</v>
      </c>
      <c r="F10" s="24">
        <v>4.8500000000000001E-2</v>
      </c>
      <c r="G10" s="25">
        <v>4.8999999999999998E-3</v>
      </c>
      <c r="H10" s="25">
        <v>1.9230900000000001E-21</v>
      </c>
      <c r="I10" s="26">
        <f t="shared" si="0"/>
        <v>97.969596001665991</v>
      </c>
    </row>
    <row r="11" spans="1:9">
      <c r="A11" s="58"/>
      <c r="B11" s="23" t="s">
        <v>120</v>
      </c>
      <c r="C11" s="23" t="s">
        <v>110</v>
      </c>
      <c r="D11" s="23" t="s">
        <v>111</v>
      </c>
      <c r="E11" s="24">
        <v>0.40770000000000001</v>
      </c>
      <c r="F11" s="24">
        <v>-3.6299999999999999E-2</v>
      </c>
      <c r="G11" s="25">
        <v>3.8E-3</v>
      </c>
      <c r="H11" s="25">
        <v>1.20393E-19</v>
      </c>
      <c r="I11" s="26">
        <f t="shared" si="0"/>
        <v>91.252770083102476</v>
      </c>
    </row>
    <row r="12" spans="1:9">
      <c r="A12" s="58"/>
      <c r="B12" s="22" t="s">
        <v>121</v>
      </c>
      <c r="C12" s="23"/>
      <c r="D12" s="23"/>
      <c r="E12" s="24"/>
      <c r="F12" s="24"/>
      <c r="G12" s="25"/>
      <c r="H12" s="25"/>
      <c r="I12" s="26"/>
    </row>
    <row r="13" spans="1:9">
      <c r="A13" s="58"/>
      <c r="B13" s="23" t="s">
        <v>122</v>
      </c>
      <c r="C13" s="23" t="s">
        <v>111</v>
      </c>
      <c r="D13" s="23" t="s">
        <v>113</v>
      </c>
      <c r="E13" s="24">
        <v>0.1148</v>
      </c>
      <c r="F13" s="24">
        <v>-7.7600000000000002E-2</v>
      </c>
      <c r="G13" s="25">
        <v>1.0200000000000001E-2</v>
      </c>
      <c r="H13" s="25">
        <v>2.53513E-14</v>
      </c>
      <c r="I13" s="26">
        <f t="shared" si="0"/>
        <v>57.879277201076505</v>
      </c>
    </row>
    <row r="14" spans="1:9">
      <c r="A14" s="58"/>
      <c r="B14" s="23" t="s">
        <v>123</v>
      </c>
      <c r="C14" s="23" t="s">
        <v>115</v>
      </c>
      <c r="D14" s="23" t="s">
        <v>113</v>
      </c>
      <c r="E14" s="24">
        <v>0.15440000000000001</v>
      </c>
      <c r="F14" s="24">
        <v>-8.3099999999999993E-2</v>
      </c>
      <c r="G14" s="25">
        <v>5.0000000000000001E-3</v>
      </c>
      <c r="H14" s="25">
        <v>2.3801299999999999E-53</v>
      </c>
      <c r="I14" s="26">
        <f t="shared" si="0"/>
        <v>276.22439999999995</v>
      </c>
    </row>
    <row r="15" spans="1:9">
      <c r="A15" s="58"/>
      <c r="B15" s="23" t="s">
        <v>124</v>
      </c>
      <c r="C15" s="23" t="s">
        <v>110</v>
      </c>
      <c r="D15" s="23" t="s">
        <v>115</v>
      </c>
      <c r="E15" s="24">
        <v>0.61080000000000001</v>
      </c>
      <c r="F15" s="24">
        <v>5.0700000000000002E-2</v>
      </c>
      <c r="G15" s="25">
        <v>4.1000000000000003E-3</v>
      </c>
      <c r="H15" s="25">
        <v>9.9494699999999996E-33</v>
      </c>
      <c r="I15" s="26">
        <f t="shared" si="0"/>
        <v>152.91433670434265</v>
      </c>
    </row>
    <row r="16" spans="1:9">
      <c r="A16" s="58"/>
      <c r="B16" s="23" t="s">
        <v>125</v>
      </c>
      <c r="C16" s="23" t="s">
        <v>110</v>
      </c>
      <c r="D16" s="23" t="s">
        <v>111</v>
      </c>
      <c r="E16" s="24">
        <v>3.0339999999999999E-2</v>
      </c>
      <c r="F16" s="24">
        <v>6.4600000000000005E-2</v>
      </c>
      <c r="G16" s="25">
        <v>1.17E-2</v>
      </c>
      <c r="H16" s="25">
        <v>3.9510299999999997E-9</v>
      </c>
      <c r="I16" s="26">
        <f t="shared" si="0"/>
        <v>30.48549930601213</v>
      </c>
    </row>
    <row r="17" spans="1:9">
      <c r="A17" s="58"/>
      <c r="B17" s="23" t="s">
        <v>126</v>
      </c>
      <c r="C17" s="23" t="s">
        <v>113</v>
      </c>
      <c r="D17" s="23" t="s">
        <v>111</v>
      </c>
      <c r="E17" s="24">
        <v>1.7149999999999999E-2</v>
      </c>
      <c r="F17" s="24">
        <v>-0.497</v>
      </c>
      <c r="G17" s="25">
        <v>1.7999999999999999E-2</v>
      </c>
      <c r="H17" s="25">
        <v>8.57038E-143</v>
      </c>
      <c r="I17" s="26">
        <f t="shared" si="0"/>
        <v>762.37345679012356</v>
      </c>
    </row>
    <row r="18" spans="1:9">
      <c r="A18" s="58"/>
      <c r="B18" s="23" t="s">
        <v>127</v>
      </c>
      <c r="C18" s="23" t="s">
        <v>110</v>
      </c>
      <c r="D18" s="23" t="s">
        <v>111</v>
      </c>
      <c r="E18" s="24">
        <v>3.4299999999999997E-2</v>
      </c>
      <c r="F18" s="24">
        <v>8.8499999999999995E-2</v>
      </c>
      <c r="G18" s="25">
        <v>0.01</v>
      </c>
      <c r="H18" s="25">
        <v>1.9660699999999999E-17</v>
      </c>
      <c r="I18" s="26">
        <f t="shared" si="0"/>
        <v>78.322499999999977</v>
      </c>
    </row>
    <row r="19" spans="1:9">
      <c r="A19" s="58"/>
      <c r="B19" s="23" t="s">
        <v>128</v>
      </c>
      <c r="C19" s="23" t="s">
        <v>110</v>
      </c>
      <c r="D19" s="23" t="s">
        <v>111</v>
      </c>
      <c r="E19" s="24">
        <v>0.71499999999999997</v>
      </c>
      <c r="F19" s="24">
        <v>-3.8600000000000002E-2</v>
      </c>
      <c r="G19" s="25">
        <v>4.1000000000000003E-3</v>
      </c>
      <c r="H19" s="25">
        <v>1.58416E-19</v>
      </c>
      <c r="I19" s="26">
        <f t="shared" si="0"/>
        <v>88.635336109458663</v>
      </c>
    </row>
    <row r="20" spans="1:9">
      <c r="A20" s="58"/>
      <c r="B20" s="23" t="s">
        <v>129</v>
      </c>
      <c r="C20" s="23" t="s">
        <v>110</v>
      </c>
      <c r="D20" s="23" t="s">
        <v>111</v>
      </c>
      <c r="E20" s="24">
        <v>0.66749999999999998</v>
      </c>
      <c r="F20" s="24">
        <v>-6.4199999999999993E-2</v>
      </c>
      <c r="G20" s="25">
        <v>4.1000000000000003E-3</v>
      </c>
      <c r="H20" s="25">
        <v>2.5147800000000001E-50</v>
      </c>
      <c r="I20" s="26">
        <f t="shared" si="0"/>
        <v>245.18976799524086</v>
      </c>
    </row>
    <row r="21" spans="1:9">
      <c r="A21" s="58"/>
      <c r="B21" s="23" t="s">
        <v>130</v>
      </c>
      <c r="C21" s="23" t="s">
        <v>111</v>
      </c>
      <c r="D21" s="23" t="s">
        <v>110</v>
      </c>
      <c r="E21" s="24"/>
      <c r="F21" s="24">
        <v>-6.4000000000000001E-2</v>
      </c>
      <c r="G21" s="25">
        <v>5.4000000000000003E-3</v>
      </c>
      <c r="H21" s="25">
        <v>7.2844999999999995E-30</v>
      </c>
      <c r="I21" s="26">
        <f t="shared" si="0"/>
        <v>140.46639231824415</v>
      </c>
    </row>
    <row r="22" spans="1:9">
      <c r="A22" s="58"/>
      <c r="B22" s="23" t="s">
        <v>131</v>
      </c>
      <c r="C22" s="23" t="s">
        <v>113</v>
      </c>
      <c r="D22" s="23" t="s">
        <v>115</v>
      </c>
      <c r="E22" s="24">
        <v>0.34560000000000002</v>
      </c>
      <c r="F22" s="24">
        <v>4.7800000000000002E-2</v>
      </c>
      <c r="G22" s="25">
        <v>4.7000000000000002E-3</v>
      </c>
      <c r="H22" s="25">
        <v>5.3088400000000004E-26</v>
      </c>
      <c r="I22" s="26">
        <f t="shared" si="0"/>
        <v>103.43322770484383</v>
      </c>
    </row>
    <row r="23" spans="1:9">
      <c r="A23" s="58"/>
      <c r="B23" s="23" t="s">
        <v>132</v>
      </c>
      <c r="C23" s="23" t="s">
        <v>113</v>
      </c>
      <c r="D23" s="23" t="s">
        <v>115</v>
      </c>
      <c r="E23" s="24">
        <v>0.81530000000000002</v>
      </c>
      <c r="F23" s="24">
        <v>6.3700000000000007E-2</v>
      </c>
      <c r="G23" s="25">
        <v>5.0000000000000001E-3</v>
      </c>
      <c r="H23" s="25">
        <v>2.6989799999999999E-35</v>
      </c>
      <c r="I23" s="26">
        <f t="shared" si="0"/>
        <v>162.30760000000004</v>
      </c>
    </row>
    <row r="24" spans="1:9">
      <c r="A24" s="58"/>
      <c r="B24" s="22" t="s">
        <v>133</v>
      </c>
      <c r="C24" s="23"/>
      <c r="D24" s="23"/>
      <c r="E24" s="24"/>
      <c r="F24" s="24"/>
      <c r="G24" s="25"/>
      <c r="H24" s="25"/>
      <c r="I24" s="26"/>
    </row>
    <row r="25" spans="1:9">
      <c r="A25" s="58"/>
      <c r="B25" s="23" t="s">
        <v>134</v>
      </c>
      <c r="C25" s="23" t="s">
        <v>113</v>
      </c>
      <c r="D25" s="23" t="s">
        <v>115</v>
      </c>
      <c r="E25" s="24">
        <v>2.375E-2</v>
      </c>
      <c r="F25" s="24">
        <v>8.9499999999999996E-2</v>
      </c>
      <c r="G25" s="25">
        <v>1.44E-2</v>
      </c>
      <c r="H25" s="25">
        <v>3.9349599999999998E-9</v>
      </c>
      <c r="I25" s="26">
        <f t="shared" si="0"/>
        <v>38.629677854938272</v>
      </c>
    </row>
    <row r="26" spans="1:9">
      <c r="A26" s="58"/>
      <c r="B26" s="23" t="s">
        <v>135</v>
      </c>
      <c r="C26" s="23" t="s">
        <v>113</v>
      </c>
      <c r="D26" s="23" t="s">
        <v>115</v>
      </c>
      <c r="E26" s="24">
        <v>0.2296</v>
      </c>
      <c r="F26" s="24">
        <v>5.1700000000000003E-2</v>
      </c>
      <c r="G26" s="25">
        <v>4.1999999999999997E-3</v>
      </c>
      <c r="H26" s="25">
        <v>1.21199E-31</v>
      </c>
      <c r="I26" s="26">
        <f t="shared" si="0"/>
        <v>151.52437641723358</v>
      </c>
    </row>
    <row r="27" spans="1:9">
      <c r="A27" s="58"/>
      <c r="B27" s="23" t="s">
        <v>136</v>
      </c>
      <c r="C27" s="23" t="s">
        <v>113</v>
      </c>
      <c r="D27" s="23" t="s">
        <v>115</v>
      </c>
      <c r="E27" s="24">
        <v>5.1450000000000003E-2</v>
      </c>
      <c r="F27" s="24">
        <v>-9.6600000000000005E-2</v>
      </c>
      <c r="G27" s="25">
        <v>1.14E-2</v>
      </c>
      <c r="H27" s="25">
        <v>8.2224300000000004E-19</v>
      </c>
      <c r="I27" s="26">
        <f t="shared" si="0"/>
        <v>71.803324099723</v>
      </c>
    </row>
    <row r="28" spans="1:9">
      <c r="A28" s="58"/>
      <c r="B28" s="23" t="s">
        <v>137</v>
      </c>
      <c r="C28" s="23" t="s">
        <v>115</v>
      </c>
      <c r="D28" s="23" t="s">
        <v>110</v>
      </c>
      <c r="E28" s="24">
        <v>2.2429999999999999E-2</v>
      </c>
      <c r="F28" s="24">
        <v>9.0899999999999995E-2</v>
      </c>
      <c r="G28" s="25">
        <v>1.41E-2</v>
      </c>
      <c r="H28" s="25">
        <v>1.6799999999999999E-10</v>
      </c>
      <c r="I28" s="26">
        <f t="shared" si="0"/>
        <v>41.561339972838383</v>
      </c>
    </row>
    <row r="29" spans="1:9">
      <c r="A29" s="58"/>
      <c r="B29" s="23" t="s">
        <v>138</v>
      </c>
      <c r="C29" s="23" t="s">
        <v>115</v>
      </c>
      <c r="D29" s="23" t="s">
        <v>113</v>
      </c>
      <c r="E29" s="24">
        <v>2.111E-2</v>
      </c>
      <c r="F29" s="24">
        <v>9.9299999999999999E-2</v>
      </c>
      <c r="G29" s="25">
        <v>1.1599999999999999E-2</v>
      </c>
      <c r="H29" s="25">
        <v>1.8771500000000001E-15</v>
      </c>
      <c r="I29" s="26">
        <f t="shared" si="0"/>
        <v>73.279503567181933</v>
      </c>
    </row>
    <row r="30" spans="1:9">
      <c r="A30" s="58"/>
      <c r="B30" s="23" t="s">
        <v>139</v>
      </c>
      <c r="C30" s="23" t="s">
        <v>110</v>
      </c>
      <c r="D30" s="23" t="s">
        <v>111</v>
      </c>
      <c r="E30" s="24">
        <v>0.28760000000000002</v>
      </c>
      <c r="F30" s="24">
        <v>0.1186</v>
      </c>
      <c r="G30" s="25">
        <v>4.0000000000000001E-3</v>
      </c>
      <c r="H30" s="25">
        <v>9.4841800000000003E-183</v>
      </c>
      <c r="I30" s="26">
        <f t="shared" si="0"/>
        <v>879.12249999999995</v>
      </c>
    </row>
    <row r="31" spans="1:9">
      <c r="A31" s="58"/>
      <c r="B31" s="23" t="s">
        <v>140</v>
      </c>
      <c r="C31" s="23" t="s">
        <v>111</v>
      </c>
      <c r="D31" s="23" t="s">
        <v>110</v>
      </c>
      <c r="E31" s="24">
        <v>6.8599999999999994E-2</v>
      </c>
      <c r="F31" s="24">
        <v>9.1600000000000001E-2</v>
      </c>
      <c r="G31" s="25">
        <v>7.6E-3</v>
      </c>
      <c r="H31" s="25">
        <v>3.53671E-32</v>
      </c>
      <c r="I31" s="26">
        <f t="shared" si="0"/>
        <v>145.26592797783934</v>
      </c>
    </row>
    <row r="32" spans="1:9">
      <c r="A32" s="58"/>
      <c r="B32" s="23" t="s">
        <v>141</v>
      </c>
      <c r="C32" s="23" t="s">
        <v>111</v>
      </c>
      <c r="D32" s="23" t="s">
        <v>110</v>
      </c>
      <c r="E32" s="24">
        <v>0.1201</v>
      </c>
      <c r="F32" s="24">
        <v>-9.3899999999999997E-2</v>
      </c>
      <c r="G32" s="25">
        <v>6.7000000000000002E-3</v>
      </c>
      <c r="H32" s="25">
        <v>2.03376E-41</v>
      </c>
      <c r="I32" s="26">
        <f t="shared" si="0"/>
        <v>196.41813321452435</v>
      </c>
    </row>
    <row r="33" spans="1:9">
      <c r="A33" s="58"/>
      <c r="B33" s="23" t="s">
        <v>142</v>
      </c>
      <c r="C33" s="23" t="s">
        <v>115</v>
      </c>
      <c r="D33" s="23" t="s">
        <v>113</v>
      </c>
      <c r="E33" s="24">
        <v>0.77439999999999998</v>
      </c>
      <c r="F33" s="24">
        <v>-6.6699999999999995E-2</v>
      </c>
      <c r="G33" s="25">
        <v>4.1999999999999997E-3</v>
      </c>
      <c r="H33" s="25">
        <v>1.1171200000000001E-52</v>
      </c>
      <c r="I33" s="26">
        <f t="shared" si="0"/>
        <v>252.20464852607708</v>
      </c>
    </row>
    <row r="34" spans="1:9">
      <c r="A34" s="58"/>
      <c r="B34" s="23" t="s">
        <v>143</v>
      </c>
      <c r="C34" s="23" t="s">
        <v>115</v>
      </c>
      <c r="D34" s="23" t="s">
        <v>113</v>
      </c>
      <c r="E34" s="24">
        <v>0.7823</v>
      </c>
      <c r="F34" s="24">
        <v>0.1394</v>
      </c>
      <c r="G34" s="25">
        <v>4.7999999999999996E-3</v>
      </c>
      <c r="H34" s="25">
        <v>1.08893E-178</v>
      </c>
      <c r="I34" s="26">
        <f t="shared" si="0"/>
        <v>843.41840277777794</v>
      </c>
    </row>
    <row r="35" spans="1:9">
      <c r="A35" s="58"/>
      <c r="B35" s="23" t="s">
        <v>144</v>
      </c>
      <c r="C35" s="23" t="s">
        <v>115</v>
      </c>
      <c r="D35" s="23" t="s">
        <v>113</v>
      </c>
      <c r="E35" s="24">
        <v>4.8809999999999999E-2</v>
      </c>
      <c r="F35" s="24">
        <v>-0.14050000000000001</v>
      </c>
      <c r="G35" s="25">
        <v>9.7999999999999997E-3</v>
      </c>
      <c r="H35" s="25">
        <v>9.6272000000000005E-45</v>
      </c>
      <c r="I35" s="26">
        <f t="shared" si="0"/>
        <v>205.54196168263229</v>
      </c>
    </row>
    <row r="36" spans="1:9">
      <c r="A36" s="58"/>
      <c r="B36" s="23" t="s">
        <v>145</v>
      </c>
      <c r="C36" s="23" t="s">
        <v>113</v>
      </c>
      <c r="D36" s="23" t="s">
        <v>111</v>
      </c>
      <c r="E36" s="24">
        <v>0.23480000000000001</v>
      </c>
      <c r="F36" s="24">
        <v>-6.0400000000000002E-2</v>
      </c>
      <c r="G36" s="25">
        <v>4.4999999999999997E-3</v>
      </c>
      <c r="H36" s="25">
        <v>5.6285900000000002E-40</v>
      </c>
      <c r="I36" s="26">
        <f t="shared" si="0"/>
        <v>180.15604938271608</v>
      </c>
    </row>
    <row r="37" spans="1:9">
      <c r="A37" s="58"/>
      <c r="B37" s="23" t="s">
        <v>146</v>
      </c>
      <c r="C37" s="23" t="s">
        <v>111</v>
      </c>
      <c r="D37" s="23" t="s">
        <v>113</v>
      </c>
      <c r="E37" s="24">
        <v>0.2586</v>
      </c>
      <c r="F37" s="24">
        <v>-6.2799999999999995E-2</v>
      </c>
      <c r="G37" s="25">
        <v>4.1999999999999997E-3</v>
      </c>
      <c r="H37" s="25">
        <v>1.6398299999999999E-47</v>
      </c>
      <c r="I37" s="26">
        <f t="shared" si="0"/>
        <v>223.5736961451247</v>
      </c>
    </row>
    <row r="38" spans="1:9">
      <c r="A38" s="58"/>
      <c r="B38" s="23" t="s">
        <v>147</v>
      </c>
      <c r="C38" s="23" t="s">
        <v>113</v>
      </c>
      <c r="D38" s="23" t="s">
        <v>115</v>
      </c>
      <c r="E38" s="24">
        <v>4.2220000000000001E-2</v>
      </c>
      <c r="F38" s="24">
        <v>5.5300000000000002E-2</v>
      </c>
      <c r="G38" s="25">
        <v>9.1999999999999998E-3</v>
      </c>
      <c r="H38" s="25">
        <v>4.9679799999999996E-9</v>
      </c>
      <c r="I38" s="26">
        <f t="shared" si="0"/>
        <v>36.130552930056716</v>
      </c>
    </row>
    <row r="39" spans="1:9">
      <c r="A39" s="58"/>
      <c r="B39" s="23" t="s">
        <v>148</v>
      </c>
      <c r="C39" s="23" t="s">
        <v>110</v>
      </c>
      <c r="D39" s="23" t="s">
        <v>111</v>
      </c>
      <c r="E39" s="24">
        <v>3.6940000000000001E-2</v>
      </c>
      <c r="F39" s="24">
        <v>-0.1145</v>
      </c>
      <c r="G39" s="25">
        <v>1.12E-2</v>
      </c>
      <c r="H39" s="25">
        <v>3.36822E-26</v>
      </c>
      <c r="I39" s="26">
        <f t="shared" si="0"/>
        <v>104.51411033163265</v>
      </c>
    </row>
    <row r="40" spans="1:9">
      <c r="A40" s="58"/>
      <c r="B40" s="22" t="s">
        <v>149</v>
      </c>
      <c r="C40" s="23"/>
      <c r="D40" s="23"/>
      <c r="E40" s="24"/>
      <c r="F40" s="24"/>
      <c r="G40" s="25"/>
      <c r="H40" s="25"/>
      <c r="I40" s="26"/>
    </row>
    <row r="41" spans="1:9">
      <c r="A41" s="58"/>
      <c r="B41" s="23" t="s">
        <v>150</v>
      </c>
      <c r="C41" s="23" t="s">
        <v>111</v>
      </c>
      <c r="D41" s="23" t="s">
        <v>113</v>
      </c>
      <c r="E41" s="24">
        <v>8.9709999999999998E-2</v>
      </c>
      <c r="F41" s="24">
        <v>-4.8599999999999997E-2</v>
      </c>
      <c r="G41" s="25">
        <v>6.7999999999999996E-3</v>
      </c>
      <c r="H41" s="25">
        <v>2.3588500000000002E-12</v>
      </c>
      <c r="I41" s="26">
        <f t="shared" si="0"/>
        <v>51.080449826989621</v>
      </c>
    </row>
    <row r="42" spans="1:9">
      <c r="A42" s="58"/>
      <c r="B42" s="23" t="s">
        <v>151</v>
      </c>
      <c r="C42" s="23" t="s">
        <v>115</v>
      </c>
      <c r="D42" s="23" t="s">
        <v>113</v>
      </c>
      <c r="E42" s="24">
        <v>0.1583</v>
      </c>
      <c r="F42" s="24">
        <v>4.1799999999999997E-2</v>
      </c>
      <c r="G42" s="25">
        <v>4.7999999999999996E-3</v>
      </c>
      <c r="H42" s="25">
        <v>3.7818099999999998E-16</v>
      </c>
      <c r="I42" s="26">
        <f t="shared" si="0"/>
        <v>75.835069444444443</v>
      </c>
    </row>
    <row r="43" spans="1:9">
      <c r="A43" s="58"/>
      <c r="B43" s="23" t="s">
        <v>152</v>
      </c>
      <c r="C43" s="23" t="s">
        <v>110</v>
      </c>
      <c r="D43" s="23" t="s">
        <v>113</v>
      </c>
      <c r="E43" s="24">
        <v>6.5960000000000005E-2</v>
      </c>
      <c r="F43" s="24">
        <v>6.4500000000000002E-2</v>
      </c>
      <c r="G43" s="25">
        <v>9.1000000000000004E-3</v>
      </c>
      <c r="H43" s="25">
        <v>5.40256E-12</v>
      </c>
      <c r="I43" s="26">
        <f t="shared" si="0"/>
        <v>50.238497765970287</v>
      </c>
    </row>
    <row r="44" spans="1:9">
      <c r="A44" s="58"/>
      <c r="B44" s="23" t="s">
        <v>153</v>
      </c>
      <c r="C44" s="23" t="s">
        <v>110</v>
      </c>
      <c r="D44" s="23" t="s">
        <v>111</v>
      </c>
      <c r="E44" s="24">
        <v>0.43269999999999997</v>
      </c>
      <c r="F44" s="24">
        <v>-3.6499999999999998E-2</v>
      </c>
      <c r="G44" s="25">
        <v>5.1000000000000004E-3</v>
      </c>
      <c r="H44" s="25">
        <v>1.15213E-11</v>
      </c>
      <c r="I44" s="26">
        <f t="shared" si="0"/>
        <v>51.220684352172228</v>
      </c>
    </row>
    <row r="45" spans="1:9">
      <c r="A45" s="58"/>
      <c r="B45" s="23" t="s">
        <v>154</v>
      </c>
      <c r="C45" s="23" t="s">
        <v>110</v>
      </c>
      <c r="D45" s="23" t="s">
        <v>111</v>
      </c>
      <c r="E45" s="24">
        <v>0.1913</v>
      </c>
      <c r="F45" s="24">
        <v>-4.41E-2</v>
      </c>
      <c r="G45" s="25">
        <v>4.7000000000000002E-3</v>
      </c>
      <c r="H45" s="25">
        <v>6.7592699999999998E-21</v>
      </c>
      <c r="I45" s="26">
        <f t="shared" si="0"/>
        <v>88.040289723856944</v>
      </c>
    </row>
    <row r="46" spans="1:9">
      <c r="A46" s="58"/>
      <c r="B46" s="23" t="s">
        <v>155</v>
      </c>
      <c r="C46" s="23" t="s">
        <v>110</v>
      </c>
      <c r="D46" s="23" t="s">
        <v>111</v>
      </c>
      <c r="E46" s="24">
        <v>8.4430000000000005E-2</v>
      </c>
      <c r="F46" s="24">
        <v>-0.1313</v>
      </c>
      <c r="G46" s="25">
        <v>7.4000000000000003E-3</v>
      </c>
      <c r="H46" s="25">
        <v>1.7258399999999999E-66</v>
      </c>
      <c r="I46" s="26">
        <f t="shared" si="0"/>
        <v>314.82268078889695</v>
      </c>
    </row>
    <row r="47" spans="1:9">
      <c r="A47" s="58"/>
      <c r="B47" s="23" t="s">
        <v>156</v>
      </c>
      <c r="C47" s="23" t="s">
        <v>115</v>
      </c>
      <c r="D47" s="23" t="s">
        <v>113</v>
      </c>
      <c r="E47" s="24">
        <v>0.70579999999999998</v>
      </c>
      <c r="F47" s="24">
        <v>-8.0600000000000005E-2</v>
      </c>
      <c r="G47" s="25">
        <v>4.1000000000000003E-3</v>
      </c>
      <c r="H47" s="25">
        <v>4.8428400000000001E-83</v>
      </c>
      <c r="I47" s="26">
        <f t="shared" si="0"/>
        <v>386.45806067816773</v>
      </c>
    </row>
    <row r="48" spans="1:9">
      <c r="A48" s="58"/>
      <c r="B48" s="22" t="s">
        <v>157</v>
      </c>
      <c r="C48" s="23"/>
      <c r="D48" s="23"/>
      <c r="E48" s="24"/>
      <c r="F48" s="24"/>
      <c r="G48" s="25"/>
      <c r="H48" s="25"/>
      <c r="I48" s="26"/>
    </row>
    <row r="49" spans="1:9">
      <c r="A49" s="58"/>
      <c r="B49" s="23" t="s">
        <v>158</v>
      </c>
      <c r="C49" s="23" t="s">
        <v>113</v>
      </c>
      <c r="D49" s="23" t="s">
        <v>111</v>
      </c>
      <c r="E49" s="24">
        <v>0.248</v>
      </c>
      <c r="F49" s="24">
        <v>-7.4999999999999997E-2</v>
      </c>
      <c r="G49" s="25">
        <v>4.3E-3</v>
      </c>
      <c r="H49" s="25">
        <v>9.6649600000000006E-62</v>
      </c>
      <c r="I49" s="26">
        <f t="shared" si="0"/>
        <v>304.21849648458624</v>
      </c>
    </row>
    <row r="50" spans="1:9">
      <c r="A50" s="58"/>
      <c r="B50" s="23" t="s">
        <v>159</v>
      </c>
      <c r="C50" s="23" t="s">
        <v>111</v>
      </c>
      <c r="D50" s="23" t="s">
        <v>110</v>
      </c>
      <c r="E50" s="24">
        <v>0.16889999999999999</v>
      </c>
      <c r="F50" s="24">
        <v>5.1400000000000001E-2</v>
      </c>
      <c r="G50" s="25">
        <v>5.1999999999999998E-3</v>
      </c>
      <c r="H50" s="25">
        <v>7.4438900000000001E-22</v>
      </c>
      <c r="I50" s="26">
        <f t="shared" si="0"/>
        <v>97.705621301775167</v>
      </c>
    </row>
    <row r="51" spans="1:9">
      <c r="A51" s="58"/>
      <c r="B51" s="23" t="s">
        <v>160</v>
      </c>
      <c r="C51" s="23" t="s">
        <v>113</v>
      </c>
      <c r="D51" s="23" t="s">
        <v>115</v>
      </c>
      <c r="E51" s="24">
        <v>0.15040000000000001</v>
      </c>
      <c r="F51" s="24">
        <v>-3.3300000000000003E-2</v>
      </c>
      <c r="G51" s="25">
        <v>5.4000000000000003E-3</v>
      </c>
      <c r="H51" s="25">
        <v>1.962E-9</v>
      </c>
      <c r="I51" s="26">
        <f t="shared" si="0"/>
        <v>38.027777777777779</v>
      </c>
    </row>
    <row r="52" spans="1:9">
      <c r="A52" s="58"/>
      <c r="B52" s="23" t="s">
        <v>161</v>
      </c>
      <c r="C52" s="23" t="s">
        <v>115</v>
      </c>
      <c r="D52" s="23" t="s">
        <v>111</v>
      </c>
      <c r="E52" s="24">
        <v>0.87470000000000003</v>
      </c>
      <c r="F52" s="24">
        <v>4.2200000000000001E-2</v>
      </c>
      <c r="G52" s="25">
        <v>6.1000000000000004E-3</v>
      </c>
      <c r="H52" s="25">
        <v>2.7270300000000002E-10</v>
      </c>
      <c r="I52" s="26">
        <f t="shared" si="0"/>
        <v>47.85917764041924</v>
      </c>
    </row>
    <row r="53" spans="1:9">
      <c r="A53" s="58"/>
      <c r="B53" s="23" t="s">
        <v>162</v>
      </c>
      <c r="C53" s="23" t="s">
        <v>115</v>
      </c>
      <c r="D53" s="23" t="s">
        <v>113</v>
      </c>
      <c r="E53" s="24">
        <v>0.5383</v>
      </c>
      <c r="F53" s="24">
        <v>-4.6800000000000001E-2</v>
      </c>
      <c r="G53" s="25">
        <v>3.8E-3</v>
      </c>
      <c r="H53" s="25">
        <v>2.8900100000000001E-31</v>
      </c>
      <c r="I53" s="26">
        <f t="shared" si="0"/>
        <v>151.67867036011083</v>
      </c>
    </row>
    <row r="54" spans="1:9">
      <c r="A54" s="58"/>
      <c r="B54" s="23" t="s">
        <v>163</v>
      </c>
      <c r="C54" s="23" t="s">
        <v>113</v>
      </c>
      <c r="D54" s="23" t="s">
        <v>115</v>
      </c>
      <c r="E54" s="24">
        <v>0.49740000000000001</v>
      </c>
      <c r="F54" s="24">
        <v>-3.1300000000000001E-2</v>
      </c>
      <c r="G54" s="25">
        <v>3.8999999999999998E-3</v>
      </c>
      <c r="H54" s="25">
        <v>1.3909099999999999E-13</v>
      </c>
      <c r="I54" s="26">
        <f t="shared" si="0"/>
        <v>64.41091387245234</v>
      </c>
    </row>
    <row r="55" spans="1:9">
      <c r="A55" s="58"/>
      <c r="B55" s="23" t="s">
        <v>164</v>
      </c>
      <c r="C55" s="23" t="s">
        <v>111</v>
      </c>
      <c r="D55" s="23" t="s">
        <v>110</v>
      </c>
      <c r="E55" s="24">
        <v>0.26779999999999998</v>
      </c>
      <c r="F55" s="24">
        <v>-6.0600000000000001E-2</v>
      </c>
      <c r="G55" s="25">
        <v>5.7000000000000002E-3</v>
      </c>
      <c r="H55" s="25">
        <v>4.8294800000000003E-24</v>
      </c>
      <c r="I55" s="26">
        <f t="shared" si="0"/>
        <v>113.03047091412742</v>
      </c>
    </row>
    <row r="56" spans="1:9">
      <c r="A56" s="58"/>
      <c r="B56" s="23" t="s">
        <v>165</v>
      </c>
      <c r="C56" s="23" t="s">
        <v>113</v>
      </c>
      <c r="D56" s="23" t="s">
        <v>111</v>
      </c>
      <c r="E56" s="24">
        <v>9.7629999999999995E-2</v>
      </c>
      <c r="F56" s="24">
        <v>-0.22090000000000001</v>
      </c>
      <c r="G56" s="25">
        <v>6.1000000000000004E-3</v>
      </c>
      <c r="H56" s="25">
        <v>9.9999999999999998E-201</v>
      </c>
      <c r="I56" s="26">
        <f t="shared" si="0"/>
        <v>1311.3896801934964</v>
      </c>
    </row>
    <row r="57" spans="1:9">
      <c r="A57" s="58"/>
      <c r="B57" s="23" t="s">
        <v>166</v>
      </c>
      <c r="C57" s="23" t="s">
        <v>113</v>
      </c>
      <c r="D57" s="23" t="s">
        <v>115</v>
      </c>
      <c r="E57" s="24">
        <v>0.44719999999999999</v>
      </c>
      <c r="F57" s="24">
        <v>5.3999999999999999E-2</v>
      </c>
      <c r="G57" s="25">
        <v>3.7000000000000002E-3</v>
      </c>
      <c r="H57" s="25">
        <v>1.0108799999999999E-43</v>
      </c>
      <c r="I57" s="26">
        <f t="shared" si="0"/>
        <v>213.00219138056974</v>
      </c>
    </row>
    <row r="58" spans="1:9">
      <c r="A58" s="58"/>
      <c r="B58" s="23" t="s">
        <v>167</v>
      </c>
      <c r="C58" s="23" t="s">
        <v>111</v>
      </c>
      <c r="D58" s="23" t="s">
        <v>113</v>
      </c>
      <c r="E58" s="24">
        <v>0.28889999999999999</v>
      </c>
      <c r="F58" s="24">
        <v>4.5600000000000002E-2</v>
      </c>
      <c r="G58" s="25">
        <v>4.5999999999999999E-3</v>
      </c>
      <c r="H58" s="25">
        <v>6.2359099999999995E-23</v>
      </c>
      <c r="I58" s="26">
        <f t="shared" si="0"/>
        <v>98.268431001890363</v>
      </c>
    </row>
    <row r="59" spans="1:9">
      <c r="A59" s="58"/>
      <c r="B59" s="23" t="s">
        <v>168</v>
      </c>
      <c r="C59" s="23" t="s">
        <v>110</v>
      </c>
      <c r="D59" s="23" t="s">
        <v>111</v>
      </c>
      <c r="E59" s="24">
        <v>2.5069999999999999E-2</v>
      </c>
      <c r="F59" s="24">
        <v>-0.1517</v>
      </c>
      <c r="G59" s="25">
        <v>1.4800000000000001E-2</v>
      </c>
      <c r="H59" s="25">
        <v>2.61577E-22</v>
      </c>
      <c r="I59" s="26">
        <f t="shared" si="0"/>
        <v>105.0625</v>
      </c>
    </row>
    <row r="60" spans="1:9">
      <c r="A60" s="58"/>
      <c r="B60" s="23" t="s">
        <v>169</v>
      </c>
      <c r="C60" s="23" t="s">
        <v>111</v>
      </c>
      <c r="D60" s="23" t="s">
        <v>110</v>
      </c>
      <c r="E60" s="24">
        <v>0.77310000000000001</v>
      </c>
      <c r="F60" s="24">
        <v>-3.5299999999999998E-2</v>
      </c>
      <c r="G60" s="25">
        <v>4.7000000000000002E-3</v>
      </c>
      <c r="H60" s="25">
        <v>7.62957E-13</v>
      </c>
      <c r="I60" s="26">
        <f t="shared" si="0"/>
        <v>56.409687641466718</v>
      </c>
    </row>
    <row r="61" spans="1:9">
      <c r="A61" s="58" t="s">
        <v>170</v>
      </c>
      <c r="B61" s="22" t="s">
        <v>171</v>
      </c>
      <c r="C61" s="23"/>
      <c r="D61" s="23"/>
      <c r="E61" s="24"/>
      <c r="F61" s="24"/>
      <c r="G61" s="25"/>
      <c r="H61" s="25"/>
      <c r="I61" s="26"/>
    </row>
    <row r="62" spans="1:9">
      <c r="A62" s="58"/>
      <c r="B62" s="23" t="s">
        <v>172</v>
      </c>
      <c r="C62" s="23" t="s">
        <v>115</v>
      </c>
      <c r="D62" s="23" t="s">
        <v>113</v>
      </c>
      <c r="E62" s="24">
        <v>0.25729999999999997</v>
      </c>
      <c r="F62" s="24">
        <v>3.0599999999999999E-2</v>
      </c>
      <c r="G62" s="25">
        <v>3.8999999999999998E-3</v>
      </c>
      <c r="H62" s="25">
        <v>2.55094E-15</v>
      </c>
      <c r="I62" s="26">
        <f t="shared" si="0"/>
        <v>61.562130177514796</v>
      </c>
    </row>
    <row r="63" spans="1:9">
      <c r="A63" s="58"/>
      <c r="B63" s="23" t="s">
        <v>173</v>
      </c>
      <c r="C63" s="23" t="s">
        <v>113</v>
      </c>
      <c r="D63" s="23" t="s">
        <v>115</v>
      </c>
      <c r="E63" s="24">
        <v>6.7280000000000006E-2</v>
      </c>
      <c r="F63" s="24">
        <v>-4.8500000000000001E-2</v>
      </c>
      <c r="G63" s="25">
        <v>5.7999999999999996E-3</v>
      </c>
      <c r="H63" s="25">
        <v>2.53688E-16</v>
      </c>
      <c r="I63" s="26">
        <f t="shared" si="0"/>
        <v>69.924197384066602</v>
      </c>
    </row>
    <row r="64" spans="1:9">
      <c r="A64" s="58"/>
      <c r="B64" s="23" t="s">
        <v>174</v>
      </c>
      <c r="C64" s="23" t="s">
        <v>110</v>
      </c>
      <c r="D64" s="23" t="s">
        <v>111</v>
      </c>
      <c r="E64" s="24">
        <v>0.31</v>
      </c>
      <c r="F64" s="24">
        <v>-6.9400000000000003E-2</v>
      </c>
      <c r="G64" s="25">
        <v>3.5000000000000001E-3</v>
      </c>
      <c r="H64" s="25">
        <v>3.5026800000000002E-82</v>
      </c>
      <c r="I64" s="26">
        <f t="shared" si="0"/>
        <v>393.17224489795922</v>
      </c>
    </row>
    <row r="65" spans="1:9">
      <c r="A65" s="58"/>
      <c r="B65" s="22" t="s">
        <v>175</v>
      </c>
      <c r="C65" s="23"/>
      <c r="D65" s="23"/>
      <c r="E65" s="24"/>
      <c r="F65" s="24"/>
      <c r="G65" s="25"/>
      <c r="H65" s="25"/>
      <c r="I65" s="26"/>
    </row>
    <row r="66" spans="1:9">
      <c r="A66" s="58"/>
      <c r="B66" s="23" t="s">
        <v>176</v>
      </c>
      <c r="C66" s="23" t="s">
        <v>110</v>
      </c>
      <c r="D66" s="23" t="s">
        <v>111</v>
      </c>
      <c r="E66" s="24">
        <v>0.36020000000000002</v>
      </c>
      <c r="F66" s="24">
        <v>-3.3500000000000002E-2</v>
      </c>
      <c r="G66" s="25">
        <v>3.5999999999999999E-3</v>
      </c>
      <c r="H66" s="25">
        <v>2.1242199999999999E-17</v>
      </c>
      <c r="I66" s="26">
        <f t="shared" si="0"/>
        <v>86.593364197530875</v>
      </c>
    </row>
    <row r="67" spans="1:9">
      <c r="A67" s="58"/>
      <c r="B67" s="23" t="s">
        <v>177</v>
      </c>
      <c r="C67" s="23" t="s">
        <v>113</v>
      </c>
      <c r="D67" s="23" t="s">
        <v>115</v>
      </c>
      <c r="E67" s="24">
        <v>5.9369999999999999E-2</v>
      </c>
      <c r="F67" s="24">
        <v>0.219</v>
      </c>
      <c r="G67" s="25">
        <v>6.8999999999999999E-3</v>
      </c>
      <c r="H67" s="25">
        <v>1.79061E-200</v>
      </c>
      <c r="I67" s="26">
        <f t="shared" si="0"/>
        <v>1007.3724007561436</v>
      </c>
    </row>
    <row r="68" spans="1:9">
      <c r="A68" s="58"/>
      <c r="B68" s="23" t="s">
        <v>178</v>
      </c>
      <c r="C68" s="23" t="s">
        <v>111</v>
      </c>
      <c r="D68" s="23" t="s">
        <v>110</v>
      </c>
      <c r="E68" s="24">
        <v>0.1807</v>
      </c>
      <c r="F68" s="24">
        <v>-4.2299999999999997E-2</v>
      </c>
      <c r="G68" s="25">
        <v>4.8999999999999998E-3</v>
      </c>
      <c r="H68" s="25">
        <v>5.59242E-17</v>
      </c>
      <c r="I68" s="26">
        <f t="shared" si="0"/>
        <v>74.522698875468549</v>
      </c>
    </row>
    <row r="69" spans="1:9">
      <c r="A69" s="58"/>
      <c r="B69" s="23" t="s">
        <v>179</v>
      </c>
      <c r="C69" s="23" t="s">
        <v>113</v>
      </c>
      <c r="D69" s="23" t="s">
        <v>111</v>
      </c>
      <c r="E69" s="24">
        <v>0.63719999999999999</v>
      </c>
      <c r="F69" s="24">
        <v>-8.3900000000000002E-2</v>
      </c>
      <c r="G69" s="25">
        <v>3.5999999999999999E-3</v>
      </c>
      <c r="H69" s="25">
        <v>6.2661400000000002E-108</v>
      </c>
      <c r="I69" s="26">
        <f t="shared" ref="I69:I127" si="1">F69*F69/G69/G69</f>
        <v>543.14891975308649</v>
      </c>
    </row>
    <row r="70" spans="1:9">
      <c r="A70" s="58"/>
      <c r="B70" s="23" t="s">
        <v>180</v>
      </c>
      <c r="C70" s="23" t="s">
        <v>113</v>
      </c>
      <c r="D70" s="23" t="s">
        <v>111</v>
      </c>
      <c r="E70" s="24">
        <v>0.85089999999999999</v>
      </c>
      <c r="F70" s="24">
        <v>-0.1026</v>
      </c>
      <c r="G70" s="25">
        <v>5.0000000000000001E-3</v>
      </c>
      <c r="H70" s="25">
        <v>6.42392E-86</v>
      </c>
      <c r="I70" s="26">
        <f t="shared" si="1"/>
        <v>421.07039999999995</v>
      </c>
    </row>
    <row r="71" spans="1:9">
      <c r="A71" s="58"/>
      <c r="B71" s="23" t="s">
        <v>181</v>
      </c>
      <c r="C71" s="23" t="s">
        <v>111</v>
      </c>
      <c r="D71" s="23" t="s">
        <v>110</v>
      </c>
      <c r="E71" s="24">
        <v>5.4089999999999999E-2</v>
      </c>
      <c r="F71" s="24">
        <v>-5.4300000000000001E-2</v>
      </c>
      <c r="G71" s="25">
        <v>6.8999999999999999E-3</v>
      </c>
      <c r="H71" s="25">
        <v>2.9026899999999998E-15</v>
      </c>
      <c r="I71" s="26">
        <f t="shared" si="1"/>
        <v>61.930056710775055</v>
      </c>
    </row>
    <row r="72" spans="1:9">
      <c r="A72" s="58"/>
      <c r="B72" s="23" t="s">
        <v>182</v>
      </c>
      <c r="C72" s="23" t="s">
        <v>113</v>
      </c>
      <c r="D72" s="23" t="s">
        <v>115</v>
      </c>
      <c r="E72" s="24">
        <v>9.103E-2</v>
      </c>
      <c r="F72" s="24">
        <v>-4.7500000000000001E-2</v>
      </c>
      <c r="G72" s="25">
        <v>5.4000000000000003E-3</v>
      </c>
      <c r="H72" s="25">
        <v>5.39759E-19</v>
      </c>
      <c r="I72" s="26">
        <f t="shared" si="1"/>
        <v>77.374828532235938</v>
      </c>
    </row>
    <row r="73" spans="1:9">
      <c r="A73" s="58"/>
      <c r="B73" s="23" t="s">
        <v>183</v>
      </c>
      <c r="C73" s="23" t="s">
        <v>110</v>
      </c>
      <c r="D73" s="23" t="s">
        <v>115</v>
      </c>
      <c r="E73" s="24">
        <v>6.4640000000000003E-2</v>
      </c>
      <c r="F73" s="24">
        <v>0.156</v>
      </c>
      <c r="G73" s="25">
        <v>1.24E-2</v>
      </c>
      <c r="H73" s="25">
        <v>2.1369800000000001E-34</v>
      </c>
      <c r="I73" s="26">
        <f t="shared" si="1"/>
        <v>158.27263267429763</v>
      </c>
    </row>
    <row r="74" spans="1:9">
      <c r="A74" s="58"/>
      <c r="B74" s="23" t="s">
        <v>184</v>
      </c>
      <c r="C74" s="23" t="s">
        <v>110</v>
      </c>
      <c r="D74" s="23" t="s">
        <v>111</v>
      </c>
      <c r="E74" s="24">
        <v>3.9579999999999997E-2</v>
      </c>
      <c r="F74" s="24">
        <v>-6.0499999999999998E-2</v>
      </c>
      <c r="G74" s="25">
        <v>8.6999999999999994E-3</v>
      </c>
      <c r="H74" s="25">
        <v>1.1550499999999999E-11</v>
      </c>
      <c r="I74" s="26">
        <f t="shared" si="1"/>
        <v>48.358435724666407</v>
      </c>
    </row>
    <row r="75" spans="1:9">
      <c r="A75" s="58"/>
      <c r="B75" s="23" t="s">
        <v>185</v>
      </c>
      <c r="C75" s="23" t="s">
        <v>113</v>
      </c>
      <c r="D75" s="23" t="s">
        <v>115</v>
      </c>
      <c r="E75" s="24">
        <v>8.1790000000000002E-2</v>
      </c>
      <c r="F75" s="24">
        <v>7.0699999999999999E-2</v>
      </c>
      <c r="G75" s="25">
        <v>5.7999999999999996E-3</v>
      </c>
      <c r="H75" s="25">
        <v>8.9866899999999999E-31</v>
      </c>
      <c r="I75" s="26">
        <f t="shared" si="1"/>
        <v>148.58769322235435</v>
      </c>
    </row>
    <row r="76" spans="1:9">
      <c r="A76" s="58"/>
      <c r="B76" s="23" t="s">
        <v>186</v>
      </c>
      <c r="C76" s="23" t="s">
        <v>111</v>
      </c>
      <c r="D76" s="23" t="s">
        <v>115</v>
      </c>
      <c r="E76" s="24">
        <v>0.90632999999999997</v>
      </c>
      <c r="F76" s="24">
        <v>-0.2185</v>
      </c>
      <c r="G76" s="25">
        <v>6.4000000000000003E-3</v>
      </c>
      <c r="H76" s="25">
        <v>9.9999999999999998E-201</v>
      </c>
      <c r="I76" s="26">
        <f t="shared" si="1"/>
        <v>1165.5822753906248</v>
      </c>
    </row>
    <row r="77" spans="1:9">
      <c r="A77" s="58"/>
      <c r="B77" s="22" t="s">
        <v>187</v>
      </c>
      <c r="C77" s="23"/>
      <c r="D77" s="23"/>
      <c r="E77" s="24"/>
      <c r="F77" s="24"/>
      <c r="G77" s="25"/>
      <c r="H77" s="25"/>
      <c r="I77" s="26"/>
    </row>
    <row r="78" spans="1:9">
      <c r="A78" s="58"/>
      <c r="B78" s="23" t="s">
        <v>188</v>
      </c>
      <c r="C78" s="23" t="s">
        <v>110</v>
      </c>
      <c r="D78" s="23" t="s">
        <v>111</v>
      </c>
      <c r="E78" s="24">
        <v>1.9789999999999999E-2</v>
      </c>
      <c r="F78" s="24">
        <v>-0.1371</v>
      </c>
      <c r="G78" s="25">
        <v>1.7000000000000001E-2</v>
      </c>
      <c r="H78" s="25">
        <v>3.11172E-15</v>
      </c>
      <c r="I78" s="26">
        <f t="shared" si="1"/>
        <v>65.039480968858129</v>
      </c>
    </row>
    <row r="79" spans="1:9">
      <c r="A79" s="58"/>
      <c r="B79" s="23" t="s">
        <v>189</v>
      </c>
      <c r="C79" s="23" t="s">
        <v>110</v>
      </c>
      <c r="D79" s="23" t="s">
        <v>113</v>
      </c>
      <c r="E79" s="24">
        <v>3.6940000000000001E-2</v>
      </c>
      <c r="F79" s="24">
        <v>-0.13650000000000001</v>
      </c>
      <c r="G79" s="25">
        <v>1.41E-2</v>
      </c>
      <c r="H79" s="25">
        <v>7.0713100000000001E-20</v>
      </c>
      <c r="I79" s="26">
        <f t="shared" si="1"/>
        <v>93.718877320054347</v>
      </c>
    </row>
    <row r="80" spans="1:9">
      <c r="A80" s="58"/>
      <c r="B80" s="23" t="s">
        <v>190</v>
      </c>
      <c r="C80" s="23" t="s">
        <v>111</v>
      </c>
      <c r="D80" s="23" t="s">
        <v>110</v>
      </c>
      <c r="E80" s="24">
        <v>0.12139999999999999</v>
      </c>
      <c r="F80" s="24">
        <v>-0.17019999999999999</v>
      </c>
      <c r="G80" s="25">
        <v>5.5999999999999999E-3</v>
      </c>
      <c r="H80" s="25">
        <v>1.8197000000000001E-199</v>
      </c>
      <c r="I80" s="26">
        <f t="shared" si="1"/>
        <v>923.7257653061223</v>
      </c>
    </row>
    <row r="81" spans="1:9">
      <c r="A81" s="58"/>
      <c r="B81" s="23" t="s">
        <v>191</v>
      </c>
      <c r="C81" s="23" t="s">
        <v>113</v>
      </c>
      <c r="D81" s="23" t="s">
        <v>115</v>
      </c>
      <c r="E81" s="24">
        <v>0.1636</v>
      </c>
      <c r="F81" s="24">
        <v>-6.6900000000000001E-2</v>
      </c>
      <c r="G81" s="25">
        <v>4.3E-3</v>
      </c>
      <c r="H81" s="25">
        <v>1.60509E-50</v>
      </c>
      <c r="I81" s="26">
        <f t="shared" si="1"/>
        <v>242.05570578691189</v>
      </c>
    </row>
    <row r="82" spans="1:9">
      <c r="A82" s="58"/>
      <c r="B82" s="23" t="s">
        <v>192</v>
      </c>
      <c r="C82" s="23" t="s">
        <v>113</v>
      </c>
      <c r="D82" s="23" t="s">
        <v>111</v>
      </c>
      <c r="E82" s="24">
        <v>0.44850000000000001</v>
      </c>
      <c r="F82" s="24">
        <v>-2.8000000000000001E-2</v>
      </c>
      <c r="G82" s="25">
        <v>3.5000000000000001E-3</v>
      </c>
      <c r="H82" s="25">
        <v>1.7450199999999999E-15</v>
      </c>
      <c r="I82" s="26">
        <f t="shared" si="1"/>
        <v>64.000000000000014</v>
      </c>
    </row>
    <row r="83" spans="1:9">
      <c r="A83" s="58"/>
      <c r="B83" s="23" t="s">
        <v>193</v>
      </c>
      <c r="C83" s="23" t="s">
        <v>110</v>
      </c>
      <c r="D83" s="23" t="s">
        <v>111</v>
      </c>
      <c r="E83" s="24">
        <v>1.319E-2</v>
      </c>
      <c r="F83" s="24">
        <v>0.1236</v>
      </c>
      <c r="G83" s="25">
        <v>1.5599999999999999E-2</v>
      </c>
      <c r="H83" s="25">
        <v>2.0450299999999998E-12</v>
      </c>
      <c r="I83" s="26">
        <f t="shared" si="1"/>
        <v>62.775147928994095</v>
      </c>
    </row>
    <row r="84" spans="1:9">
      <c r="A84" s="58"/>
      <c r="B84" s="23" t="s">
        <v>194</v>
      </c>
      <c r="C84" s="23" t="s">
        <v>113</v>
      </c>
      <c r="D84" s="23" t="s">
        <v>115</v>
      </c>
      <c r="E84" s="24">
        <v>0.23480000000000001</v>
      </c>
      <c r="F84" s="24">
        <v>3.6999999999999998E-2</v>
      </c>
      <c r="G84" s="25">
        <v>4.4000000000000003E-3</v>
      </c>
      <c r="H84" s="25">
        <v>1.70412E-16</v>
      </c>
      <c r="I84" s="26">
        <f t="shared" si="1"/>
        <v>70.712809917355344</v>
      </c>
    </row>
    <row r="85" spans="1:9">
      <c r="A85" s="58"/>
      <c r="B85" s="23" t="s">
        <v>195</v>
      </c>
      <c r="C85" s="23" t="s">
        <v>115</v>
      </c>
      <c r="D85" s="23" t="s">
        <v>113</v>
      </c>
      <c r="E85" s="24">
        <v>0.4274</v>
      </c>
      <c r="F85" s="24">
        <v>-0.1089</v>
      </c>
      <c r="G85" s="25">
        <v>3.8999999999999998E-3</v>
      </c>
      <c r="H85" s="25">
        <v>1.8620899999999999E-167</v>
      </c>
      <c r="I85" s="26">
        <f t="shared" si="1"/>
        <v>779.69822485207101</v>
      </c>
    </row>
    <row r="86" spans="1:9">
      <c r="A86" s="58"/>
      <c r="B86" s="23" t="s">
        <v>196</v>
      </c>
      <c r="C86" s="23" t="s">
        <v>115</v>
      </c>
      <c r="D86" s="23" t="s">
        <v>113</v>
      </c>
      <c r="E86" s="24">
        <v>0.12659999999999999</v>
      </c>
      <c r="F86" s="24">
        <v>5.7799999999999997E-2</v>
      </c>
      <c r="G86" s="25">
        <v>5.8999999999999999E-3</v>
      </c>
      <c r="H86" s="25">
        <v>3.26437E-24</v>
      </c>
      <c r="I86" s="26">
        <f t="shared" si="1"/>
        <v>95.973570812984775</v>
      </c>
    </row>
    <row r="87" spans="1:9">
      <c r="A87" s="58"/>
      <c r="B87" s="23" t="s">
        <v>197</v>
      </c>
      <c r="C87" s="23" t="s">
        <v>110</v>
      </c>
      <c r="D87" s="23" t="s">
        <v>111</v>
      </c>
      <c r="E87" s="24">
        <v>0.14779999999999999</v>
      </c>
      <c r="F87" s="24">
        <v>-4.3499999999999997E-2</v>
      </c>
      <c r="G87" s="25">
        <v>4.4000000000000003E-3</v>
      </c>
      <c r="H87" s="25">
        <v>8.4566800000000003E-24</v>
      </c>
      <c r="I87" s="26">
        <f t="shared" si="1"/>
        <v>97.740185950413206</v>
      </c>
    </row>
    <row r="88" spans="1:9">
      <c r="A88" s="58"/>
      <c r="B88" s="23" t="s">
        <v>198</v>
      </c>
      <c r="C88" s="23" t="s">
        <v>113</v>
      </c>
      <c r="D88" s="23" t="s">
        <v>115</v>
      </c>
      <c r="E88" s="24">
        <v>0.44990000000000002</v>
      </c>
      <c r="F88" s="24">
        <v>-7.0800000000000002E-2</v>
      </c>
      <c r="G88" s="25">
        <v>3.3999999999999998E-3</v>
      </c>
      <c r="H88" s="25">
        <v>1.66994E-95</v>
      </c>
      <c r="I88" s="26">
        <f t="shared" si="1"/>
        <v>433.61937716262986</v>
      </c>
    </row>
    <row r="89" spans="1:9">
      <c r="A89" s="58"/>
      <c r="B89" s="23" t="s">
        <v>199</v>
      </c>
      <c r="C89" s="23" t="s">
        <v>111</v>
      </c>
      <c r="D89" s="23" t="s">
        <v>110</v>
      </c>
      <c r="E89" s="24">
        <v>0.74409999999999998</v>
      </c>
      <c r="F89" s="24">
        <v>3.39E-2</v>
      </c>
      <c r="G89" s="25">
        <v>3.8E-3</v>
      </c>
      <c r="H89" s="25">
        <v>4.0860200000000002E-19</v>
      </c>
      <c r="I89" s="26">
        <f t="shared" si="1"/>
        <v>79.585180055401651</v>
      </c>
    </row>
    <row r="90" spans="1:9">
      <c r="A90" s="58"/>
      <c r="B90" s="23" t="s">
        <v>200</v>
      </c>
      <c r="C90" s="23" t="s">
        <v>115</v>
      </c>
      <c r="D90" s="23" t="s">
        <v>113</v>
      </c>
      <c r="E90" s="24">
        <v>0.78500000000000003</v>
      </c>
      <c r="F90" s="24">
        <v>-2.5499999999999998E-2</v>
      </c>
      <c r="G90" s="25">
        <v>4.0000000000000001E-3</v>
      </c>
      <c r="H90" s="25">
        <v>4.7159599999999997E-10</v>
      </c>
      <c r="I90" s="26">
        <f t="shared" si="1"/>
        <v>40.640624999999993</v>
      </c>
    </row>
    <row r="91" spans="1:9">
      <c r="A91" s="58"/>
      <c r="B91" s="23" t="s">
        <v>201</v>
      </c>
      <c r="C91" s="23" t="s">
        <v>115</v>
      </c>
      <c r="D91" s="23" t="s">
        <v>113</v>
      </c>
      <c r="E91" s="24">
        <v>1.319E-2</v>
      </c>
      <c r="F91" s="24">
        <v>0.19109999999999999</v>
      </c>
      <c r="G91" s="25">
        <v>1.4E-2</v>
      </c>
      <c r="H91" s="25">
        <v>3.5702600000000002E-35</v>
      </c>
      <c r="I91" s="26">
        <f t="shared" si="1"/>
        <v>186.32249999999996</v>
      </c>
    </row>
    <row r="92" spans="1:9">
      <c r="A92" s="58"/>
      <c r="B92" s="23" t="s">
        <v>202</v>
      </c>
      <c r="C92" s="23" t="s">
        <v>110</v>
      </c>
      <c r="D92" s="23" t="s">
        <v>111</v>
      </c>
      <c r="E92" s="24">
        <v>0.56459999999999999</v>
      </c>
      <c r="F92" s="24">
        <v>-6.7100000000000007E-2</v>
      </c>
      <c r="G92" s="25">
        <v>3.3E-3</v>
      </c>
      <c r="H92" s="25">
        <v>2.9396800000000001E-89</v>
      </c>
      <c r="I92" s="26">
        <f t="shared" si="1"/>
        <v>413.44444444444451</v>
      </c>
    </row>
    <row r="93" spans="1:9">
      <c r="A93" s="59" t="s">
        <v>203</v>
      </c>
      <c r="B93" s="22" t="s">
        <v>204</v>
      </c>
      <c r="C93" s="23"/>
      <c r="D93" s="23"/>
      <c r="E93" s="24"/>
      <c r="F93" s="24"/>
      <c r="G93" s="25"/>
      <c r="H93" s="25"/>
      <c r="I93" s="26"/>
    </row>
    <row r="94" spans="1:9">
      <c r="A94" s="59"/>
      <c r="B94" s="23" t="s">
        <v>205</v>
      </c>
      <c r="C94" s="23" t="s">
        <v>115</v>
      </c>
      <c r="D94" s="23" t="s">
        <v>113</v>
      </c>
      <c r="E94" s="24">
        <v>0.1042</v>
      </c>
      <c r="F94" s="24">
        <v>-0.1797</v>
      </c>
      <c r="G94" s="25">
        <v>7.4999999999999997E-3</v>
      </c>
      <c r="H94" s="25">
        <v>2.2803400000000001E-127</v>
      </c>
      <c r="I94" s="26">
        <f t="shared" si="1"/>
        <v>574.08160000000009</v>
      </c>
    </row>
    <row r="95" spans="1:9">
      <c r="A95" s="59"/>
      <c r="B95" s="23" t="s">
        <v>206</v>
      </c>
      <c r="C95" s="23" t="s">
        <v>113</v>
      </c>
      <c r="D95" s="23" t="s">
        <v>110</v>
      </c>
      <c r="E95" s="24">
        <v>9.7629999999999995E-2</v>
      </c>
      <c r="F95" s="24">
        <v>-0.11559999999999999</v>
      </c>
      <c r="G95" s="25">
        <v>6.4999999999999997E-3</v>
      </c>
      <c r="H95" s="25">
        <v>9.5213800000000002E-66</v>
      </c>
      <c r="I95" s="26">
        <f t="shared" si="1"/>
        <v>316.29254437869821</v>
      </c>
    </row>
    <row r="96" spans="1:9">
      <c r="A96" s="59"/>
      <c r="B96" s="23" t="s">
        <v>207</v>
      </c>
      <c r="C96" s="23" t="s">
        <v>113</v>
      </c>
      <c r="D96" s="23" t="s">
        <v>115</v>
      </c>
      <c r="E96" s="24">
        <v>1.319E-2</v>
      </c>
      <c r="F96" s="24">
        <v>0.1812</v>
      </c>
      <c r="G96" s="25">
        <v>2.1600000000000001E-2</v>
      </c>
      <c r="H96" s="25">
        <v>2.2309999999999998E-14</v>
      </c>
      <c r="I96" s="26">
        <f t="shared" si="1"/>
        <v>70.373456790123441</v>
      </c>
    </row>
    <row r="97" spans="1:9">
      <c r="A97" s="59"/>
      <c r="B97" s="23" t="s">
        <v>208</v>
      </c>
      <c r="C97" s="23" t="s">
        <v>113</v>
      </c>
      <c r="D97" s="23" t="s">
        <v>115</v>
      </c>
      <c r="E97" s="24">
        <v>0.29420000000000002</v>
      </c>
      <c r="F97" s="24">
        <v>0.25059999999999999</v>
      </c>
      <c r="G97" s="25">
        <v>5.1000000000000004E-3</v>
      </c>
      <c r="H97" s="25">
        <v>9.9999999999999998E-201</v>
      </c>
      <c r="I97" s="26">
        <f t="shared" si="1"/>
        <v>2414.4698193002687</v>
      </c>
    </row>
    <row r="98" spans="1:9">
      <c r="A98" s="59"/>
      <c r="B98" s="23" t="s">
        <v>209</v>
      </c>
      <c r="C98" s="23" t="s">
        <v>113</v>
      </c>
      <c r="D98" s="23" t="s">
        <v>111</v>
      </c>
      <c r="E98" s="24">
        <v>0.25729999999999997</v>
      </c>
      <c r="F98" s="24">
        <v>-3.44E-2</v>
      </c>
      <c r="G98" s="25">
        <v>4.1999999999999997E-3</v>
      </c>
      <c r="H98" s="25">
        <v>1.8310499999999999E-16</v>
      </c>
      <c r="I98" s="26">
        <f t="shared" si="1"/>
        <v>67.083900226757379</v>
      </c>
    </row>
    <row r="99" spans="1:9">
      <c r="A99" s="59"/>
      <c r="B99" s="23" t="s">
        <v>210</v>
      </c>
      <c r="C99" s="23" t="s">
        <v>110</v>
      </c>
      <c r="D99" s="23" t="s">
        <v>115</v>
      </c>
      <c r="E99" s="24">
        <v>0.2757</v>
      </c>
      <c r="F99" s="24">
        <v>-8.4900000000000003E-2</v>
      </c>
      <c r="G99" s="25">
        <v>3.8999999999999998E-3</v>
      </c>
      <c r="H99" s="25">
        <v>1.1298E-102</v>
      </c>
      <c r="I99" s="26">
        <f t="shared" si="1"/>
        <v>473.89940828402376</v>
      </c>
    </row>
    <row r="100" spans="1:9">
      <c r="A100" s="59"/>
      <c r="B100" s="23" t="s">
        <v>211</v>
      </c>
      <c r="C100" s="23" t="s">
        <v>115</v>
      </c>
      <c r="D100" s="23" t="s">
        <v>113</v>
      </c>
      <c r="E100" s="24">
        <v>0.1966</v>
      </c>
      <c r="F100" s="24">
        <v>-0.19389999999999999</v>
      </c>
      <c r="G100" s="25">
        <v>4.7000000000000002E-3</v>
      </c>
      <c r="H100" s="25">
        <v>9.9999999999999998E-201</v>
      </c>
      <c r="I100" s="26">
        <f t="shared" si="1"/>
        <v>1702.0013580805794</v>
      </c>
    </row>
    <row r="101" spans="1:9">
      <c r="A101" s="59"/>
      <c r="B101" s="23" t="s">
        <v>212</v>
      </c>
      <c r="C101" s="23" t="s">
        <v>115</v>
      </c>
      <c r="D101" s="23" t="s">
        <v>113</v>
      </c>
      <c r="E101" s="24">
        <v>0.14119999999999999</v>
      </c>
      <c r="F101" s="24">
        <v>9.7600000000000006E-2</v>
      </c>
      <c r="G101" s="25">
        <v>5.4999999999999997E-3</v>
      </c>
      <c r="H101" s="25">
        <v>5.8897900000000004E-68</v>
      </c>
      <c r="I101" s="26">
        <f t="shared" si="1"/>
        <v>314.90115702479346</v>
      </c>
    </row>
    <row r="102" spans="1:9">
      <c r="A102" s="59"/>
      <c r="B102" s="23" t="s">
        <v>213</v>
      </c>
      <c r="C102" s="23" t="s">
        <v>111</v>
      </c>
      <c r="D102" s="23" t="s">
        <v>110</v>
      </c>
      <c r="E102" s="24">
        <v>4.2220000000000001E-2</v>
      </c>
      <c r="F102" s="24">
        <v>4.9799999999999997E-2</v>
      </c>
      <c r="G102" s="25">
        <v>7.7000000000000002E-3</v>
      </c>
      <c r="H102" s="25">
        <v>2.1689999999999999E-9</v>
      </c>
      <c r="I102" s="26">
        <f t="shared" si="1"/>
        <v>41.828976218586604</v>
      </c>
    </row>
    <row r="103" spans="1:9">
      <c r="A103" s="59"/>
      <c r="B103" s="23" t="s">
        <v>214</v>
      </c>
      <c r="C103" s="23" t="s">
        <v>111</v>
      </c>
      <c r="D103" s="23" t="s">
        <v>110</v>
      </c>
      <c r="E103" s="24">
        <v>0.12659999999999999</v>
      </c>
      <c r="F103" s="24">
        <v>-5.4100000000000002E-2</v>
      </c>
      <c r="G103" s="25">
        <v>5.4000000000000003E-3</v>
      </c>
      <c r="H103" s="25">
        <v>8.7076300000000003E-24</v>
      </c>
      <c r="I103" s="26">
        <f t="shared" si="1"/>
        <v>100.37071330589849</v>
      </c>
    </row>
    <row r="104" spans="1:9">
      <c r="A104" s="59"/>
      <c r="B104" s="23" t="s">
        <v>215</v>
      </c>
      <c r="C104" s="23" t="s">
        <v>110</v>
      </c>
      <c r="D104" s="23" t="s">
        <v>111</v>
      </c>
      <c r="E104" s="24">
        <v>9.894E-2</v>
      </c>
      <c r="F104" s="24">
        <v>0.09</v>
      </c>
      <c r="G104" s="25">
        <v>5.7000000000000002E-3</v>
      </c>
      <c r="H104" s="25">
        <v>1.3520700000000001E-50</v>
      </c>
      <c r="I104" s="26">
        <f t="shared" si="1"/>
        <v>249.30747922437672</v>
      </c>
    </row>
    <row r="105" spans="1:9">
      <c r="A105" s="59"/>
      <c r="B105" s="23" t="s">
        <v>216</v>
      </c>
      <c r="C105" s="23" t="s">
        <v>115</v>
      </c>
      <c r="D105" s="23" t="s">
        <v>110</v>
      </c>
      <c r="E105" s="24">
        <v>0.628</v>
      </c>
      <c r="F105" s="24">
        <v>-2.3199999999999998E-2</v>
      </c>
      <c r="G105" s="25">
        <v>3.5000000000000001E-3</v>
      </c>
      <c r="H105" s="25">
        <v>7.4079800000000005E-10</v>
      </c>
      <c r="I105" s="26">
        <f t="shared" si="1"/>
        <v>43.937959183673456</v>
      </c>
    </row>
    <row r="106" spans="1:9">
      <c r="A106" s="59"/>
      <c r="B106" s="23" t="s">
        <v>217</v>
      </c>
      <c r="C106" s="23" t="s">
        <v>113</v>
      </c>
      <c r="D106" s="23" t="s">
        <v>111</v>
      </c>
      <c r="E106" s="24">
        <v>0.11609999999999999</v>
      </c>
      <c r="F106" s="24">
        <v>3.4200000000000001E-2</v>
      </c>
      <c r="G106" s="25">
        <v>5.8999999999999999E-3</v>
      </c>
      <c r="H106" s="25">
        <v>1.18796E-11</v>
      </c>
      <c r="I106" s="26">
        <f t="shared" si="1"/>
        <v>33.600689457052567</v>
      </c>
    </row>
    <row r="107" spans="1:9">
      <c r="A107" s="59"/>
      <c r="B107" s="23" t="s">
        <v>218</v>
      </c>
      <c r="C107" s="23" t="s">
        <v>110</v>
      </c>
      <c r="D107" s="23" t="s">
        <v>111</v>
      </c>
      <c r="E107" s="24">
        <v>9.7629999999999995E-2</v>
      </c>
      <c r="F107" s="24">
        <v>5.8999999999999997E-2</v>
      </c>
      <c r="G107" s="25">
        <v>6.4999999999999997E-3</v>
      </c>
      <c r="H107" s="25">
        <v>1.44511E-18</v>
      </c>
      <c r="I107" s="26">
        <f t="shared" si="1"/>
        <v>82.390532544378701</v>
      </c>
    </row>
    <row r="108" spans="1:9">
      <c r="A108" s="59"/>
      <c r="B108" s="23" t="s">
        <v>219</v>
      </c>
      <c r="C108" s="23" t="s">
        <v>113</v>
      </c>
      <c r="D108" s="23" t="s">
        <v>115</v>
      </c>
      <c r="E108" s="24">
        <v>0.45650000000000002</v>
      </c>
      <c r="F108" s="24">
        <v>2.2499999999999999E-2</v>
      </c>
      <c r="G108" s="25">
        <v>3.7000000000000002E-3</v>
      </c>
      <c r="H108" s="25">
        <v>5.6219899999999997E-10</v>
      </c>
      <c r="I108" s="26">
        <f t="shared" si="1"/>
        <v>36.979547114682248</v>
      </c>
    </row>
    <row r="109" spans="1:9">
      <c r="A109" s="59"/>
      <c r="B109" s="23" t="s">
        <v>220</v>
      </c>
      <c r="C109" s="23" t="s">
        <v>111</v>
      </c>
      <c r="D109" s="23" t="s">
        <v>110</v>
      </c>
      <c r="E109" s="24">
        <v>0.219</v>
      </c>
      <c r="F109" s="24">
        <v>-7.6399999999999996E-2</v>
      </c>
      <c r="G109" s="25">
        <v>4.4000000000000003E-3</v>
      </c>
      <c r="H109" s="25">
        <v>2.9349499999999998E-62</v>
      </c>
      <c r="I109" s="26">
        <f t="shared" si="1"/>
        <v>301.49586776859502</v>
      </c>
    </row>
    <row r="110" spans="1:9">
      <c r="A110" s="59"/>
      <c r="B110" s="23" t="s">
        <v>221</v>
      </c>
      <c r="C110" s="23" t="s">
        <v>110</v>
      </c>
      <c r="D110" s="23" t="s">
        <v>111</v>
      </c>
      <c r="E110" s="24">
        <v>0.79420000000000002</v>
      </c>
      <c r="F110" s="24">
        <v>0.21429999999999999</v>
      </c>
      <c r="G110" s="25">
        <v>5.0000000000000001E-3</v>
      </c>
      <c r="H110" s="25">
        <v>9.9999999999999998E-201</v>
      </c>
      <c r="I110" s="26">
        <f t="shared" si="1"/>
        <v>1836.9795999999997</v>
      </c>
    </row>
    <row r="111" spans="1:9">
      <c r="A111" s="59"/>
      <c r="B111" s="23" t="s">
        <v>222</v>
      </c>
      <c r="C111" s="23" t="s">
        <v>115</v>
      </c>
      <c r="D111" s="23" t="s">
        <v>113</v>
      </c>
      <c r="E111" s="24">
        <v>0.67149999999999999</v>
      </c>
      <c r="F111" s="24">
        <v>-0.1129</v>
      </c>
      <c r="G111" s="25">
        <v>3.8999999999999998E-3</v>
      </c>
      <c r="H111" s="25">
        <v>5.3703199999999999E-173</v>
      </c>
      <c r="I111" s="26">
        <f t="shared" si="1"/>
        <v>838.02827087442483</v>
      </c>
    </row>
    <row r="112" spans="1:9">
      <c r="A112" s="59"/>
      <c r="B112" s="23" t="s">
        <v>223</v>
      </c>
      <c r="C112" s="23" t="s">
        <v>110</v>
      </c>
      <c r="D112" s="23" t="s">
        <v>115</v>
      </c>
      <c r="E112" s="24">
        <v>0.252</v>
      </c>
      <c r="F112" s="24">
        <v>-2.1999999999999999E-2</v>
      </c>
      <c r="G112" s="25">
        <v>3.8E-3</v>
      </c>
      <c r="H112" s="25">
        <v>4.07897E-9</v>
      </c>
      <c r="I112" s="26">
        <f t="shared" si="1"/>
        <v>33.518005540166207</v>
      </c>
    </row>
    <row r="113" spans="1:9">
      <c r="A113" s="59"/>
      <c r="B113" s="23" t="s">
        <v>224</v>
      </c>
      <c r="C113" s="23" t="s">
        <v>115</v>
      </c>
      <c r="D113" s="23" t="s">
        <v>113</v>
      </c>
      <c r="E113" s="24">
        <v>0.64780000000000004</v>
      </c>
      <c r="F113" s="24">
        <v>-3.6400000000000002E-2</v>
      </c>
      <c r="G113" s="25">
        <v>3.7000000000000002E-3</v>
      </c>
      <c r="H113" s="25">
        <v>1.26999E-22</v>
      </c>
      <c r="I113" s="26">
        <f t="shared" si="1"/>
        <v>96.783053323593862</v>
      </c>
    </row>
    <row r="114" spans="1:9">
      <c r="A114" s="59"/>
      <c r="B114" s="23" t="s">
        <v>225</v>
      </c>
      <c r="C114" s="23" t="s">
        <v>110</v>
      </c>
      <c r="D114" s="23" t="s">
        <v>115</v>
      </c>
      <c r="E114" s="24">
        <v>0.60289999999999999</v>
      </c>
      <c r="F114" s="24">
        <v>2.76E-2</v>
      </c>
      <c r="G114" s="25">
        <v>4.1000000000000003E-3</v>
      </c>
      <c r="H114" s="25">
        <v>2.2798199999999999E-20</v>
      </c>
      <c r="I114" s="26">
        <f t="shared" si="1"/>
        <v>45.315883402736461</v>
      </c>
    </row>
    <row r="115" spans="1:9">
      <c r="A115" s="59"/>
      <c r="B115" s="23" t="s">
        <v>226</v>
      </c>
      <c r="C115" s="23" t="s">
        <v>111</v>
      </c>
      <c r="D115" s="23" t="s">
        <v>110</v>
      </c>
      <c r="E115" s="24">
        <v>0.48420000000000002</v>
      </c>
      <c r="F115" s="24">
        <v>-3.8699999999999998E-2</v>
      </c>
      <c r="G115" s="25">
        <v>5.0000000000000001E-3</v>
      </c>
      <c r="H115" s="25">
        <v>6.6282699999999996E-17</v>
      </c>
      <c r="I115" s="26">
        <f t="shared" si="1"/>
        <v>59.907599999999995</v>
      </c>
    </row>
    <row r="116" spans="1:9">
      <c r="A116" s="59"/>
      <c r="B116" s="23" t="s">
        <v>227</v>
      </c>
      <c r="C116" s="23" t="s">
        <v>110</v>
      </c>
      <c r="D116" s="23" t="s">
        <v>111</v>
      </c>
      <c r="E116" s="24">
        <v>0.95645999999999998</v>
      </c>
      <c r="F116" s="24">
        <v>-0.10299999999999999</v>
      </c>
      <c r="G116" s="25">
        <v>1.03E-2</v>
      </c>
      <c r="H116" s="25">
        <v>8.81455E-25</v>
      </c>
      <c r="I116" s="26">
        <f t="shared" si="1"/>
        <v>99.999999999999986</v>
      </c>
    </row>
    <row r="117" spans="1:9">
      <c r="A117" s="59"/>
      <c r="B117" s="23" t="s">
        <v>228</v>
      </c>
      <c r="C117" s="23" t="s">
        <v>115</v>
      </c>
      <c r="D117" s="23" t="s">
        <v>113</v>
      </c>
      <c r="E117" s="24">
        <v>0.3377</v>
      </c>
      <c r="F117" s="24">
        <v>-3.0499999999999999E-2</v>
      </c>
      <c r="G117" s="25">
        <v>3.7000000000000002E-3</v>
      </c>
      <c r="H117" s="25">
        <v>8.2091800000000003E-17</v>
      </c>
      <c r="I117" s="26">
        <f t="shared" si="1"/>
        <v>67.951059167275375</v>
      </c>
    </row>
    <row r="118" spans="1:9">
      <c r="A118" s="59"/>
      <c r="B118" s="23" t="s">
        <v>229</v>
      </c>
      <c r="C118" s="23" t="s">
        <v>115</v>
      </c>
      <c r="D118" s="23" t="s">
        <v>113</v>
      </c>
      <c r="E118" s="24">
        <v>0.16619999999999999</v>
      </c>
      <c r="F118" s="24">
        <v>-6.8699999999999997E-2</v>
      </c>
      <c r="G118" s="25">
        <v>5.0000000000000001E-3</v>
      </c>
      <c r="H118" s="25">
        <v>9.8401099999999994E-41</v>
      </c>
      <c r="I118" s="26">
        <f t="shared" si="1"/>
        <v>188.78759999999997</v>
      </c>
    </row>
    <row r="119" spans="1:9">
      <c r="A119" s="59"/>
      <c r="B119" s="23" t="s">
        <v>230</v>
      </c>
      <c r="C119" s="23" t="s">
        <v>110</v>
      </c>
      <c r="D119" s="23" t="s">
        <v>111</v>
      </c>
      <c r="E119" s="24">
        <v>0.39450000000000002</v>
      </c>
      <c r="F119" s="24">
        <v>4.82E-2</v>
      </c>
      <c r="G119" s="25">
        <v>5.1000000000000004E-3</v>
      </c>
      <c r="H119" s="25">
        <v>1.45613E-20</v>
      </c>
      <c r="I119" s="26">
        <f t="shared" si="1"/>
        <v>89.321030372933464</v>
      </c>
    </row>
    <row r="120" spans="1:9">
      <c r="A120" s="59"/>
      <c r="B120" s="23" t="s">
        <v>231</v>
      </c>
      <c r="C120" s="23" t="s">
        <v>115</v>
      </c>
      <c r="D120" s="23" t="s">
        <v>113</v>
      </c>
      <c r="E120" s="24">
        <v>0.76910000000000001</v>
      </c>
      <c r="F120" s="24">
        <v>4.0500000000000001E-2</v>
      </c>
      <c r="G120" s="25">
        <v>5.7000000000000002E-3</v>
      </c>
      <c r="H120" s="25">
        <v>1.4050800000000001E-11</v>
      </c>
      <c r="I120" s="26">
        <f t="shared" si="1"/>
        <v>50.484764542936283</v>
      </c>
    </row>
    <row r="121" spans="1:9">
      <c r="A121" s="59"/>
      <c r="B121" s="23" t="s">
        <v>232</v>
      </c>
      <c r="C121" s="23" t="s">
        <v>115</v>
      </c>
      <c r="D121" s="23" t="s">
        <v>111</v>
      </c>
      <c r="E121" s="24">
        <v>5.9369999999999999E-2</v>
      </c>
      <c r="F121" s="24">
        <v>-0.30709999999999998</v>
      </c>
      <c r="G121" s="25">
        <v>8.9999999999999993E-3</v>
      </c>
      <c r="H121" s="25">
        <v>9.9999999999999998E-201</v>
      </c>
      <c r="I121" s="26">
        <f t="shared" si="1"/>
        <v>1164.3260493827161</v>
      </c>
    </row>
    <row r="122" spans="1:9">
      <c r="A122" s="59"/>
      <c r="B122" s="23" t="s">
        <v>233</v>
      </c>
      <c r="C122" s="23" t="s">
        <v>113</v>
      </c>
      <c r="D122" s="23" t="s">
        <v>115</v>
      </c>
      <c r="E122" s="24">
        <v>6.0690000000000001E-2</v>
      </c>
      <c r="F122" s="24">
        <v>0.1153</v>
      </c>
      <c r="G122" s="25">
        <v>8.3999999999999995E-3</v>
      </c>
      <c r="H122" s="25">
        <v>1.7571099999999999E-31</v>
      </c>
      <c r="I122" s="26">
        <f t="shared" si="1"/>
        <v>188.40830498866217</v>
      </c>
    </row>
    <row r="123" spans="1:9">
      <c r="A123" s="59"/>
      <c r="B123" s="23" t="s">
        <v>234</v>
      </c>
      <c r="C123" s="23" t="s">
        <v>111</v>
      </c>
      <c r="D123" s="23" t="s">
        <v>113</v>
      </c>
      <c r="E123" s="24">
        <v>0.16750000000000001</v>
      </c>
      <c r="F123" s="24">
        <v>3.5200000000000002E-2</v>
      </c>
      <c r="G123" s="25">
        <v>4.3E-3</v>
      </c>
      <c r="H123" s="25">
        <v>3.0619600000000002E-14</v>
      </c>
      <c r="I123" s="26">
        <f t="shared" si="1"/>
        <v>67.011357490535431</v>
      </c>
    </row>
    <row r="124" spans="1:9">
      <c r="A124" s="59"/>
      <c r="B124" s="23" t="s">
        <v>235</v>
      </c>
      <c r="C124" s="23" t="s">
        <v>110</v>
      </c>
      <c r="D124" s="23" t="s">
        <v>111</v>
      </c>
      <c r="E124" s="24">
        <v>0.30209999999999998</v>
      </c>
      <c r="F124" s="24">
        <v>-3.0200000000000001E-2</v>
      </c>
      <c r="G124" s="25">
        <v>3.8E-3</v>
      </c>
      <c r="H124" s="25">
        <v>1.47911E-14</v>
      </c>
      <c r="I124" s="26">
        <f t="shared" si="1"/>
        <v>63.1606648199446</v>
      </c>
    </row>
    <row r="125" spans="1:9">
      <c r="A125" s="59"/>
      <c r="B125" s="23" t="s">
        <v>236</v>
      </c>
      <c r="C125" s="23" t="s">
        <v>111</v>
      </c>
      <c r="D125" s="23" t="s">
        <v>110</v>
      </c>
      <c r="E125" s="24">
        <v>6.4640000000000003E-2</v>
      </c>
      <c r="F125" s="24">
        <v>0.06</v>
      </c>
      <c r="G125" s="25">
        <v>1.11E-2</v>
      </c>
      <c r="H125" s="25">
        <v>1.25701E-8</v>
      </c>
      <c r="I125" s="26">
        <f t="shared" si="1"/>
        <v>29.218407596785969</v>
      </c>
    </row>
    <row r="126" spans="1:9">
      <c r="A126" s="59"/>
      <c r="B126" s="23" t="s">
        <v>237</v>
      </c>
      <c r="C126" s="23" t="s">
        <v>115</v>
      </c>
      <c r="D126" s="23" t="s">
        <v>113</v>
      </c>
      <c r="E126" s="24">
        <v>0.252</v>
      </c>
      <c r="F126" s="24">
        <v>5.9900000000000002E-2</v>
      </c>
      <c r="G126" s="25">
        <v>5.3E-3</v>
      </c>
      <c r="H126" s="25">
        <v>3.1703000000000001E-25</v>
      </c>
      <c r="I126" s="26">
        <f t="shared" si="1"/>
        <v>127.73264506941973</v>
      </c>
    </row>
    <row r="127" spans="1:9">
      <c r="A127" s="59"/>
      <c r="B127" s="23" t="s">
        <v>238</v>
      </c>
      <c r="C127" s="23" t="s">
        <v>111</v>
      </c>
      <c r="D127" s="23" t="s">
        <v>110</v>
      </c>
      <c r="E127" s="24">
        <v>0.59499999999999997</v>
      </c>
      <c r="F127" s="24">
        <v>0.14729999999999999</v>
      </c>
      <c r="G127" s="25">
        <v>3.5999999999999999E-3</v>
      </c>
      <c r="H127" s="25">
        <v>9.9999999999999998E-201</v>
      </c>
      <c r="I127" s="26">
        <f t="shared" si="1"/>
        <v>1674.1736111111109</v>
      </c>
    </row>
  </sheetData>
  <mergeCells count="4">
    <mergeCell ref="A1:I1"/>
    <mergeCell ref="A3:A60"/>
    <mergeCell ref="A93:A127"/>
    <mergeCell ref="A61:A9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1D2B1-E03D-4820-AF03-1CDFA48BF8E3}">
  <dimension ref="A1:I83"/>
  <sheetViews>
    <sheetView workbookViewId="0">
      <selection activeCell="L9" sqref="L9"/>
    </sheetView>
  </sheetViews>
  <sheetFormatPr defaultRowHeight="13.9"/>
  <cols>
    <col min="8" max="8" width="8.53125" customWidth="1"/>
  </cols>
  <sheetData>
    <row r="1" spans="1:9">
      <c r="A1" s="60" t="s">
        <v>261</v>
      </c>
      <c r="B1" s="60"/>
      <c r="C1" s="60"/>
      <c r="D1" s="60"/>
      <c r="E1" s="60"/>
      <c r="F1" s="60"/>
      <c r="G1" s="60"/>
      <c r="H1" s="60"/>
      <c r="I1" s="60"/>
    </row>
    <row r="2" spans="1:9">
      <c r="A2" s="30" t="s">
        <v>247</v>
      </c>
      <c r="B2" s="30" t="s">
        <v>336</v>
      </c>
      <c r="C2" s="30" t="s">
        <v>241</v>
      </c>
      <c r="D2" s="31" t="s">
        <v>337</v>
      </c>
      <c r="E2" s="31" t="s">
        <v>248</v>
      </c>
      <c r="F2" s="32" t="s">
        <v>105</v>
      </c>
      <c r="G2" s="32" t="s">
        <v>262</v>
      </c>
      <c r="H2" s="31" t="s">
        <v>106</v>
      </c>
    </row>
    <row r="3" spans="1:9">
      <c r="A3" s="23" t="s">
        <v>126</v>
      </c>
      <c r="B3" s="23" t="s">
        <v>113</v>
      </c>
      <c r="C3" s="23" t="s">
        <v>111</v>
      </c>
      <c r="D3" s="23">
        <v>1.7149999999999999E-2</v>
      </c>
      <c r="E3" s="23">
        <v>-0.497</v>
      </c>
      <c r="F3" s="23">
        <v>1.7999999999999999E-2</v>
      </c>
      <c r="G3" s="23">
        <v>8.57038E-143</v>
      </c>
      <c r="H3" s="23">
        <v>762.36464739969836</v>
      </c>
      <c r="I3" s="36"/>
    </row>
    <row r="4" spans="1:9">
      <c r="A4" s="23" t="s">
        <v>274</v>
      </c>
      <c r="B4" s="23" t="s">
        <v>110</v>
      </c>
      <c r="C4" s="23" t="s">
        <v>111</v>
      </c>
      <c r="D4" s="23">
        <v>1.7149999999999999E-2</v>
      </c>
      <c r="E4" s="23">
        <v>-0.44619999999999999</v>
      </c>
      <c r="F4" s="23">
        <v>1.83E-2</v>
      </c>
      <c r="G4" s="23">
        <v>2.99226E-122</v>
      </c>
      <c r="H4" s="23">
        <v>594.50010278187301</v>
      </c>
      <c r="I4" s="36"/>
    </row>
    <row r="5" spans="1:9">
      <c r="A5" s="23" t="s">
        <v>281</v>
      </c>
      <c r="B5" s="23" t="s">
        <v>115</v>
      </c>
      <c r="C5" s="23" t="s">
        <v>110</v>
      </c>
      <c r="D5" s="23">
        <v>1.847E-2</v>
      </c>
      <c r="E5" s="23">
        <v>9.6500000000000002E-2</v>
      </c>
      <c r="F5" s="23">
        <v>1.7100000000000001E-2</v>
      </c>
      <c r="G5" s="23">
        <v>8.2330399999999995E-9</v>
      </c>
      <c r="H5" s="23">
        <v>31.84618308174889</v>
      </c>
      <c r="I5" s="36"/>
    </row>
    <row r="6" spans="1:9">
      <c r="A6" s="23" t="s">
        <v>303</v>
      </c>
      <c r="B6" s="23" t="s">
        <v>115</v>
      </c>
      <c r="C6" s="23" t="s">
        <v>113</v>
      </c>
      <c r="D6" s="23">
        <v>2.111E-2</v>
      </c>
      <c r="E6" s="23">
        <v>-0.18859999999999999</v>
      </c>
      <c r="F6" s="23">
        <v>1.12E-2</v>
      </c>
      <c r="G6" s="23">
        <v>7.2912200000000001E-62</v>
      </c>
      <c r="H6" s="23">
        <v>283.55826675229326</v>
      </c>
      <c r="I6" s="36"/>
    </row>
    <row r="7" spans="1:9">
      <c r="A7" s="23" t="s">
        <v>329</v>
      </c>
      <c r="B7" s="23" t="s">
        <v>113</v>
      </c>
      <c r="C7" s="23" t="s">
        <v>111</v>
      </c>
      <c r="D7" s="23">
        <v>2.375E-2</v>
      </c>
      <c r="E7" s="23">
        <v>0.17349999999999999</v>
      </c>
      <c r="F7" s="23">
        <v>1.61E-2</v>
      </c>
      <c r="G7" s="23">
        <v>8.0519299999999999E-24</v>
      </c>
      <c r="H7" s="23">
        <v>116.12940149678263</v>
      </c>
      <c r="I7" s="36"/>
    </row>
    <row r="8" spans="1:9">
      <c r="A8" s="23" t="s">
        <v>315</v>
      </c>
      <c r="B8" s="23" t="s">
        <v>113</v>
      </c>
      <c r="C8" s="23" t="s">
        <v>115</v>
      </c>
      <c r="D8" s="23">
        <v>2.5069999999999999E-2</v>
      </c>
      <c r="E8" s="23">
        <v>7.6700000000000004E-2</v>
      </c>
      <c r="F8" s="23">
        <v>1.21E-2</v>
      </c>
      <c r="G8" s="23">
        <v>1.191E-8</v>
      </c>
      <c r="H8" s="23">
        <v>40.180465964973713</v>
      </c>
      <c r="I8" s="36"/>
    </row>
    <row r="9" spans="1:9">
      <c r="A9" s="23" t="s">
        <v>326</v>
      </c>
      <c r="B9" s="23" t="s">
        <v>110</v>
      </c>
      <c r="C9" s="23" t="s">
        <v>111</v>
      </c>
      <c r="D9" s="23">
        <v>3.1660000000000001E-2</v>
      </c>
      <c r="E9" s="23">
        <v>-0.48530000000000001</v>
      </c>
      <c r="F9" s="23">
        <v>1.1900000000000001E-2</v>
      </c>
      <c r="G9" s="23">
        <v>9.9999999999999998E-201</v>
      </c>
      <c r="H9" s="23">
        <v>1663.1125525073558</v>
      </c>
      <c r="I9" s="36"/>
    </row>
    <row r="10" spans="1:9">
      <c r="A10" s="23" t="s">
        <v>284</v>
      </c>
      <c r="B10" s="23" t="s">
        <v>113</v>
      </c>
      <c r="C10" s="23" t="s">
        <v>115</v>
      </c>
      <c r="D10" s="23">
        <v>3.4299999999999997E-2</v>
      </c>
      <c r="E10" s="23">
        <v>-6.8500000000000005E-2</v>
      </c>
      <c r="F10" s="23">
        <v>1.06E-2</v>
      </c>
      <c r="G10" s="23">
        <v>6.0340699999999996E-10</v>
      </c>
      <c r="H10" s="23">
        <v>41.760375400808989</v>
      </c>
      <c r="I10" s="36"/>
    </row>
    <row r="11" spans="1:9">
      <c r="A11" s="23" t="s">
        <v>320</v>
      </c>
      <c r="B11" s="23" t="s">
        <v>115</v>
      </c>
      <c r="C11" s="23" t="s">
        <v>113</v>
      </c>
      <c r="D11" s="23">
        <v>3.5619999999999999E-2</v>
      </c>
      <c r="E11" s="23">
        <v>-7.6700000000000004E-2</v>
      </c>
      <c r="F11" s="23">
        <v>1.32E-2</v>
      </c>
      <c r="G11" s="23">
        <v>2.87601E-8</v>
      </c>
      <c r="H11" s="23">
        <v>33.762752651123755</v>
      </c>
      <c r="I11" s="36"/>
    </row>
    <row r="12" spans="1:9">
      <c r="A12" s="23" t="s">
        <v>327</v>
      </c>
      <c r="B12" s="23" t="s">
        <v>111</v>
      </c>
      <c r="C12" s="23" t="s">
        <v>113</v>
      </c>
      <c r="D12" s="23">
        <v>3.6940000000000001E-2</v>
      </c>
      <c r="E12" s="23">
        <v>-9.3299999999999994E-2</v>
      </c>
      <c r="F12" s="23">
        <v>1.3299999999999999E-2</v>
      </c>
      <c r="G12" s="23">
        <v>9.5763500000000005E-12</v>
      </c>
      <c r="H12" s="23">
        <v>49.21018380411865</v>
      </c>
      <c r="I12" s="36"/>
    </row>
    <row r="13" spans="1:9">
      <c r="A13" s="23" t="s">
        <v>285</v>
      </c>
      <c r="B13" s="23" t="s">
        <v>115</v>
      </c>
      <c r="C13" s="23" t="s">
        <v>110</v>
      </c>
      <c r="D13" s="23">
        <v>3.6940000000000001E-2</v>
      </c>
      <c r="E13" s="23">
        <v>0.1028</v>
      </c>
      <c r="F13" s="23">
        <v>1.3899999999999999E-2</v>
      </c>
      <c r="G13" s="23">
        <v>9.8084400000000006E-12</v>
      </c>
      <c r="H13" s="23">
        <v>54.695501714816942</v>
      </c>
      <c r="I13" s="36"/>
    </row>
    <row r="14" spans="1:9">
      <c r="A14" s="23" t="s">
        <v>278</v>
      </c>
      <c r="B14" s="23" t="s">
        <v>111</v>
      </c>
      <c r="C14" s="23" t="s">
        <v>113</v>
      </c>
      <c r="D14" s="23">
        <v>5.2769999999999997E-2</v>
      </c>
      <c r="E14" s="23">
        <v>-5.1999999999999998E-2</v>
      </c>
      <c r="F14" s="23">
        <v>8.3000000000000001E-3</v>
      </c>
      <c r="G14" s="23">
        <v>3.67502E-9</v>
      </c>
      <c r="H14" s="23">
        <v>39.250526269332362</v>
      </c>
      <c r="I14" s="36"/>
    </row>
    <row r="15" spans="1:9">
      <c r="A15" s="23" t="s">
        <v>308</v>
      </c>
      <c r="B15" s="23" t="s">
        <v>111</v>
      </c>
      <c r="C15" s="23" t="s">
        <v>110</v>
      </c>
      <c r="D15" s="23">
        <v>5.2769999999999997E-2</v>
      </c>
      <c r="E15" s="23">
        <v>-4.4499999999999998E-2</v>
      </c>
      <c r="F15" s="23">
        <v>7.4000000000000003E-3</v>
      </c>
      <c r="G15" s="23">
        <v>1.76401E-9</v>
      </c>
      <c r="H15" s="23">
        <v>36.161926913482873</v>
      </c>
      <c r="I15" s="36"/>
    </row>
    <row r="16" spans="1:9">
      <c r="A16" s="23" t="s">
        <v>269</v>
      </c>
      <c r="B16" s="23" t="s">
        <v>113</v>
      </c>
      <c r="C16" s="23" t="s">
        <v>115</v>
      </c>
      <c r="D16" s="23">
        <v>5.8049999999999997E-2</v>
      </c>
      <c r="E16" s="23">
        <v>6.7500000000000004E-2</v>
      </c>
      <c r="F16" s="23">
        <v>1.04E-2</v>
      </c>
      <c r="G16" s="23">
        <v>8.5139300000000002E-10</v>
      </c>
      <c r="H16" s="23">
        <v>42.124605691053581</v>
      </c>
      <c r="I16" s="36"/>
    </row>
    <row r="17" spans="1:9">
      <c r="A17" s="23" t="s">
        <v>275</v>
      </c>
      <c r="B17" s="23" t="s">
        <v>113</v>
      </c>
      <c r="C17" s="23" t="s">
        <v>115</v>
      </c>
      <c r="D17" s="23">
        <v>7.1239999999999998E-2</v>
      </c>
      <c r="E17" s="23">
        <v>4.99E-2</v>
      </c>
      <c r="F17" s="23">
        <v>6.6E-3</v>
      </c>
      <c r="G17" s="23">
        <v>3.2092199999999999E-12</v>
      </c>
      <c r="H17" s="23">
        <v>57.16210347555343</v>
      </c>
      <c r="I17" s="36"/>
    </row>
    <row r="18" spans="1:9">
      <c r="A18" s="23" t="s">
        <v>289</v>
      </c>
      <c r="B18" s="23" t="s">
        <v>113</v>
      </c>
      <c r="C18" s="23" t="s">
        <v>115</v>
      </c>
      <c r="D18" s="23">
        <v>7.1239999999999998E-2</v>
      </c>
      <c r="E18" s="23">
        <v>-0.104</v>
      </c>
      <c r="F18" s="23">
        <v>7.1999999999999998E-3</v>
      </c>
      <c r="G18" s="23">
        <v>4.4330199999999998E-44</v>
      </c>
      <c r="H18" s="23">
        <v>208.63956440542492</v>
      </c>
      <c r="I18" s="36"/>
    </row>
    <row r="19" spans="1:9">
      <c r="A19" s="23" t="s">
        <v>264</v>
      </c>
      <c r="B19" s="23" t="s">
        <v>110</v>
      </c>
      <c r="C19" s="23" t="s">
        <v>111</v>
      </c>
      <c r="D19" s="23">
        <v>7.9159999999999994E-2</v>
      </c>
      <c r="E19" s="23">
        <v>-5.0799999999999998E-2</v>
      </c>
      <c r="F19" s="23">
        <v>6.8999999999999999E-3</v>
      </c>
      <c r="G19" s="23">
        <v>1.69707E-12</v>
      </c>
      <c r="H19" s="23">
        <v>54.2031123744135</v>
      </c>
      <c r="I19" s="36"/>
    </row>
    <row r="20" spans="1:9">
      <c r="A20" s="23" t="s">
        <v>290</v>
      </c>
      <c r="B20" s="23" t="s">
        <v>110</v>
      </c>
      <c r="C20" s="23" t="s">
        <v>115</v>
      </c>
      <c r="D20" s="23">
        <v>8.7069999999999995E-2</v>
      </c>
      <c r="E20" s="23">
        <v>0.11020000000000001</v>
      </c>
      <c r="F20" s="23">
        <v>1.5800000000000002E-2</v>
      </c>
      <c r="G20" s="23">
        <v>5.2299799999999999E-12</v>
      </c>
      <c r="H20" s="23">
        <v>48.645648425682467</v>
      </c>
      <c r="I20" s="36"/>
    </row>
    <row r="21" spans="1:9">
      <c r="A21" s="23" t="s">
        <v>165</v>
      </c>
      <c r="B21" s="23" t="s">
        <v>113</v>
      </c>
      <c r="C21" s="23" t="s">
        <v>111</v>
      </c>
      <c r="D21" s="23">
        <v>9.7629999999999995E-2</v>
      </c>
      <c r="E21" s="23">
        <v>-0.22090000000000001</v>
      </c>
      <c r="F21" s="23">
        <v>6.1000000000000004E-3</v>
      </c>
      <c r="G21" s="23">
        <v>9.9999999999999998E-201</v>
      </c>
      <c r="H21" s="23">
        <v>1311.3745268016912</v>
      </c>
      <c r="I21" s="36"/>
    </row>
    <row r="22" spans="1:9">
      <c r="A22" s="23" t="s">
        <v>330</v>
      </c>
      <c r="B22" s="23" t="s">
        <v>113</v>
      </c>
      <c r="C22" s="23" t="s">
        <v>115</v>
      </c>
      <c r="D22" s="23">
        <v>0.1055</v>
      </c>
      <c r="E22" s="23">
        <v>-3.9199999999999999E-2</v>
      </c>
      <c r="F22" s="23">
        <v>6.8999999999999999E-3</v>
      </c>
      <c r="G22" s="23">
        <v>9.8369399999999997E-9</v>
      </c>
      <c r="H22" s="23">
        <v>32.275199407518578</v>
      </c>
      <c r="I22" s="36"/>
    </row>
    <row r="23" spans="1:9">
      <c r="A23" s="23" t="s">
        <v>321</v>
      </c>
      <c r="B23" s="23" t="s">
        <v>111</v>
      </c>
      <c r="C23" s="23" t="s">
        <v>110</v>
      </c>
      <c r="D23" s="23">
        <v>0.1135</v>
      </c>
      <c r="E23" s="23">
        <v>-5.5E-2</v>
      </c>
      <c r="F23" s="23">
        <v>8.5000000000000006E-3</v>
      </c>
      <c r="G23" s="23">
        <v>4.5769900000000002E-10</v>
      </c>
      <c r="H23" s="23">
        <v>41.868028311000373</v>
      </c>
      <c r="I23" s="36"/>
    </row>
    <row r="24" spans="1:9">
      <c r="A24" s="23" t="s">
        <v>272</v>
      </c>
      <c r="B24" s="23" t="s">
        <v>113</v>
      </c>
      <c r="C24" s="23" t="s">
        <v>115</v>
      </c>
      <c r="D24" s="23">
        <v>0.1187</v>
      </c>
      <c r="E24" s="23">
        <v>-3.8899999999999997E-2</v>
      </c>
      <c r="F24" s="23">
        <v>6.4000000000000003E-3</v>
      </c>
      <c r="G24" s="23">
        <v>1.0629899999999999E-8</v>
      </c>
      <c r="H24" s="23">
        <v>36.943176624284298</v>
      </c>
      <c r="I24" s="36"/>
    </row>
    <row r="25" spans="1:9">
      <c r="A25" s="23" t="s">
        <v>309</v>
      </c>
      <c r="B25" s="23" t="s">
        <v>111</v>
      </c>
      <c r="C25" s="23" t="s">
        <v>110</v>
      </c>
      <c r="D25" s="23">
        <v>0.124</v>
      </c>
      <c r="E25" s="23">
        <v>3.1099999999999999E-2</v>
      </c>
      <c r="F25" s="23">
        <v>5.8999999999999999E-3</v>
      </c>
      <c r="G25" s="23">
        <v>3.35297E-8</v>
      </c>
      <c r="H25" s="23">
        <v>27.785085425996837</v>
      </c>
      <c r="I25" s="36"/>
    </row>
    <row r="26" spans="1:9">
      <c r="A26" s="23" t="s">
        <v>270</v>
      </c>
      <c r="B26" s="23" t="s">
        <v>113</v>
      </c>
      <c r="C26" s="23" t="s">
        <v>115</v>
      </c>
      <c r="D26" s="23">
        <v>0.12529999999999999</v>
      </c>
      <c r="E26" s="23">
        <v>3.4500000000000003E-2</v>
      </c>
      <c r="F26" s="23">
        <v>6.1999999999999998E-3</v>
      </c>
      <c r="G26" s="23">
        <v>4.4990400000000003E-8</v>
      </c>
      <c r="H26" s="23">
        <v>30.963481956384992</v>
      </c>
      <c r="I26" s="36"/>
    </row>
    <row r="27" spans="1:9">
      <c r="A27" s="23" t="s">
        <v>268</v>
      </c>
      <c r="B27" s="23" t="s">
        <v>110</v>
      </c>
      <c r="C27" s="23" t="s">
        <v>111</v>
      </c>
      <c r="D27" s="23">
        <v>0.13189999999999999</v>
      </c>
      <c r="E27" s="23">
        <v>5.04E-2</v>
      </c>
      <c r="F27" s="23">
        <v>5.5999999999999999E-3</v>
      </c>
      <c r="G27" s="23">
        <v>6.9694700000000006E-18</v>
      </c>
      <c r="H27" s="23">
        <v>80.999064027455191</v>
      </c>
      <c r="I27" s="36"/>
    </row>
    <row r="28" spans="1:9">
      <c r="A28" s="23" t="s">
        <v>298</v>
      </c>
      <c r="B28" s="23" t="s">
        <v>111</v>
      </c>
      <c r="C28" s="23" t="s">
        <v>110</v>
      </c>
      <c r="D28" s="23">
        <v>0.13719999999999999</v>
      </c>
      <c r="E28" s="23">
        <v>-3.3099999999999997E-2</v>
      </c>
      <c r="F28" s="23">
        <v>5.3E-3</v>
      </c>
      <c r="G28" s="23">
        <v>5.2850599999999999E-9</v>
      </c>
      <c r="H28" s="23">
        <v>39.003109291176152</v>
      </c>
      <c r="I28" s="36"/>
    </row>
    <row r="29" spans="1:9">
      <c r="A29" s="23" t="s">
        <v>282</v>
      </c>
      <c r="B29" s="23" t="s">
        <v>113</v>
      </c>
      <c r="C29" s="23" t="s">
        <v>111</v>
      </c>
      <c r="D29" s="23">
        <v>0.14380000000000001</v>
      </c>
      <c r="E29" s="23">
        <v>-3.3599999999999998E-2</v>
      </c>
      <c r="F29" s="23">
        <v>5.4000000000000003E-3</v>
      </c>
      <c r="G29" s="23">
        <v>1.83202E-9</v>
      </c>
      <c r="H29" s="23">
        <v>38.715602010379428</v>
      </c>
      <c r="I29" s="36"/>
    </row>
    <row r="30" spans="1:9">
      <c r="A30" s="23" t="s">
        <v>266</v>
      </c>
      <c r="B30" s="23" t="s">
        <v>110</v>
      </c>
      <c r="C30" s="23" t="s">
        <v>111</v>
      </c>
      <c r="D30" s="23">
        <v>0.14380000000000001</v>
      </c>
      <c r="E30" s="23">
        <v>5.21E-2</v>
      </c>
      <c r="F30" s="23">
        <v>5.3E-3</v>
      </c>
      <c r="G30" s="23">
        <v>3.8609999999999999E-21</v>
      </c>
      <c r="H30" s="23">
        <v>96.631492858828807</v>
      </c>
      <c r="I30" s="36"/>
    </row>
    <row r="31" spans="1:9">
      <c r="A31" s="23" t="s">
        <v>279</v>
      </c>
      <c r="B31" s="23" t="s">
        <v>115</v>
      </c>
      <c r="C31" s="23" t="s">
        <v>113</v>
      </c>
      <c r="D31" s="23">
        <v>0.14510000000000001</v>
      </c>
      <c r="E31" s="23">
        <v>4.8099999999999997E-2</v>
      </c>
      <c r="F31" s="23">
        <v>5.0000000000000001E-3</v>
      </c>
      <c r="G31" s="23">
        <v>2.7618500000000001E-21</v>
      </c>
      <c r="H31" s="23">
        <v>92.543330629412651</v>
      </c>
      <c r="I31" s="36"/>
    </row>
    <row r="32" spans="1:9">
      <c r="A32" s="23" t="s">
        <v>311</v>
      </c>
      <c r="B32" s="23" t="s">
        <v>115</v>
      </c>
      <c r="C32" s="23" t="s">
        <v>113</v>
      </c>
      <c r="D32" s="23">
        <v>0.17019999999999999</v>
      </c>
      <c r="E32" s="23">
        <v>3.9100000000000003E-2</v>
      </c>
      <c r="F32" s="23">
        <v>4.8999999999999998E-3</v>
      </c>
      <c r="G32" s="23">
        <v>3.9491200000000002E-14</v>
      </c>
      <c r="H32" s="23">
        <v>63.673150115339702</v>
      </c>
      <c r="I32" s="36"/>
    </row>
    <row r="33" spans="1:9">
      <c r="A33" s="23" t="s">
        <v>280</v>
      </c>
      <c r="B33" s="23" t="s">
        <v>113</v>
      </c>
      <c r="C33" s="23" t="s">
        <v>115</v>
      </c>
      <c r="D33" s="23">
        <v>0.1807</v>
      </c>
      <c r="E33" s="23">
        <v>3.78E-2</v>
      </c>
      <c r="F33" s="23">
        <v>5.4999999999999997E-3</v>
      </c>
      <c r="G33" s="23">
        <v>9.0635799999999992E-12</v>
      </c>
      <c r="H33" s="23">
        <v>47.23383436179536</v>
      </c>
      <c r="I33" s="36"/>
    </row>
    <row r="34" spans="1:9">
      <c r="A34" s="23" t="s">
        <v>287</v>
      </c>
      <c r="B34" s="23" t="s">
        <v>110</v>
      </c>
      <c r="C34" s="23" t="s">
        <v>111</v>
      </c>
      <c r="D34" s="23">
        <v>0.1847</v>
      </c>
      <c r="E34" s="23">
        <v>6.5000000000000002E-2</v>
      </c>
      <c r="F34" s="23">
        <v>4.5999999999999999E-3</v>
      </c>
      <c r="G34" s="23">
        <v>4.2189099999999999E-41</v>
      </c>
      <c r="H34" s="23">
        <v>199.66687992485134</v>
      </c>
      <c r="I34" s="36"/>
    </row>
    <row r="35" spans="1:9">
      <c r="A35" s="23" t="s">
        <v>314</v>
      </c>
      <c r="B35" s="23" t="s">
        <v>113</v>
      </c>
      <c r="C35" s="23" t="s">
        <v>115</v>
      </c>
      <c r="D35" s="23">
        <v>0.18729999999999999</v>
      </c>
      <c r="E35" s="23">
        <v>-0.15029999999999999</v>
      </c>
      <c r="F35" s="23">
        <v>4.7000000000000002E-3</v>
      </c>
      <c r="G35" s="23">
        <v>9.9999999999999998E-201</v>
      </c>
      <c r="H35" s="23">
        <v>1022.6269337535978</v>
      </c>
      <c r="I35" s="36"/>
    </row>
    <row r="36" spans="1:9">
      <c r="A36" s="23" t="s">
        <v>119</v>
      </c>
      <c r="B36" s="23" t="s">
        <v>111</v>
      </c>
      <c r="C36" s="23" t="s">
        <v>110</v>
      </c>
      <c r="D36" s="23">
        <v>0.19389999999999999</v>
      </c>
      <c r="E36" s="23">
        <v>4.8500000000000001E-2</v>
      </c>
      <c r="F36" s="23">
        <v>4.8999999999999998E-3</v>
      </c>
      <c r="G36" s="23">
        <v>1.9230900000000001E-21</v>
      </c>
      <c r="H36" s="23">
        <v>97.96846394176373</v>
      </c>
      <c r="I36" s="36"/>
    </row>
    <row r="37" spans="1:9">
      <c r="A37" s="23" t="s">
        <v>307</v>
      </c>
      <c r="B37" s="23" t="s">
        <v>113</v>
      </c>
      <c r="C37" s="23" t="s">
        <v>115</v>
      </c>
      <c r="D37" s="23">
        <v>0.20979999999999999</v>
      </c>
      <c r="E37" s="23">
        <v>-3.8199999999999998E-2</v>
      </c>
      <c r="F37" s="23">
        <v>4.4000000000000003E-3</v>
      </c>
      <c r="G37" s="23">
        <v>2.0868900000000001E-17</v>
      </c>
      <c r="H37" s="23">
        <v>75.373095979634542</v>
      </c>
      <c r="I37" s="36"/>
    </row>
    <row r="38" spans="1:9">
      <c r="A38" s="23" t="s">
        <v>316</v>
      </c>
      <c r="B38" s="23" t="s">
        <v>115</v>
      </c>
      <c r="C38" s="23" t="s">
        <v>113</v>
      </c>
      <c r="D38" s="23">
        <v>0.215</v>
      </c>
      <c r="E38" s="23">
        <v>6.6500000000000004E-2</v>
      </c>
      <c r="F38" s="23">
        <v>4.4999999999999997E-3</v>
      </c>
      <c r="G38" s="23">
        <v>2.4188E-44</v>
      </c>
      <c r="H38" s="23">
        <v>218.38019258979656</v>
      </c>
      <c r="I38" s="36"/>
    </row>
    <row r="39" spans="1:9">
      <c r="A39" s="23" t="s">
        <v>276</v>
      </c>
      <c r="B39" s="23" t="s">
        <v>110</v>
      </c>
      <c r="C39" s="23" t="s">
        <v>111</v>
      </c>
      <c r="D39" s="23">
        <v>0.21640000000000001</v>
      </c>
      <c r="E39" s="23">
        <v>-3.78E-2</v>
      </c>
      <c r="F39" s="23">
        <v>6.1999999999999998E-3</v>
      </c>
      <c r="G39" s="23">
        <v>4.5339799999999997E-8</v>
      </c>
      <c r="H39" s="23">
        <v>37.17022605214126</v>
      </c>
      <c r="I39" s="36"/>
    </row>
    <row r="40" spans="1:9">
      <c r="A40" s="23" t="s">
        <v>286</v>
      </c>
      <c r="B40" s="23" t="s">
        <v>113</v>
      </c>
      <c r="C40" s="23" t="s">
        <v>115</v>
      </c>
      <c r="D40" s="23">
        <v>0.2427</v>
      </c>
      <c r="E40" s="23">
        <v>-2.9600000000000001E-2</v>
      </c>
      <c r="F40" s="23">
        <v>4.4000000000000003E-3</v>
      </c>
      <c r="G40" s="23">
        <v>6.1404500000000002E-11</v>
      </c>
      <c r="H40" s="23">
        <v>45.255675401932933</v>
      </c>
      <c r="I40" s="36"/>
    </row>
    <row r="41" spans="1:9">
      <c r="A41" s="23" t="s">
        <v>291</v>
      </c>
      <c r="B41" s="23" t="s">
        <v>115</v>
      </c>
      <c r="C41" s="23" t="s">
        <v>110</v>
      </c>
      <c r="D41" s="23">
        <v>0.24929999999999999</v>
      </c>
      <c r="E41" s="23">
        <v>2.9899999999999999E-2</v>
      </c>
      <c r="F41" s="23">
        <v>5.0000000000000001E-3</v>
      </c>
      <c r="G41" s="23">
        <v>5.6319699999999999E-9</v>
      </c>
      <c r="H41" s="23">
        <v>35.7599867808322</v>
      </c>
      <c r="I41" s="36"/>
    </row>
    <row r="42" spans="1:9">
      <c r="A42" s="23" t="s">
        <v>300</v>
      </c>
      <c r="B42" s="23" t="s">
        <v>110</v>
      </c>
      <c r="C42" s="23" t="s">
        <v>111</v>
      </c>
      <c r="D42" s="23">
        <v>0.25590000000000002</v>
      </c>
      <c r="E42" s="23">
        <v>-3.1399999999999997E-2</v>
      </c>
      <c r="F42" s="23">
        <v>4.1000000000000003E-3</v>
      </c>
      <c r="G42" s="23">
        <v>7.0388199999999999E-14</v>
      </c>
      <c r="H42" s="23">
        <v>58.652504879157547</v>
      </c>
      <c r="I42" s="36"/>
    </row>
    <row r="43" spans="1:9">
      <c r="A43" s="23" t="s">
        <v>139</v>
      </c>
      <c r="B43" s="23" t="s">
        <v>110</v>
      </c>
      <c r="C43" s="23" t="s">
        <v>111</v>
      </c>
      <c r="D43" s="23">
        <v>0.28760000000000002</v>
      </c>
      <c r="E43" s="23">
        <v>0.1186</v>
      </c>
      <c r="F43" s="23">
        <v>4.0000000000000001E-3</v>
      </c>
      <c r="G43" s="23">
        <v>9.4841800000000003E-183</v>
      </c>
      <c r="H43" s="23">
        <v>879.11234154909221</v>
      </c>
      <c r="I43" s="36"/>
    </row>
    <row r="44" spans="1:9">
      <c r="A44" s="23" t="s">
        <v>294</v>
      </c>
      <c r="B44" s="23" t="s">
        <v>113</v>
      </c>
      <c r="C44" s="23" t="s">
        <v>115</v>
      </c>
      <c r="D44" s="23">
        <v>0.29289999999999999</v>
      </c>
      <c r="E44" s="23">
        <v>-5.4699999999999999E-2</v>
      </c>
      <c r="F44" s="23">
        <v>4.1000000000000003E-3</v>
      </c>
      <c r="G44" s="23">
        <v>2.56626E-37</v>
      </c>
      <c r="H44" s="23">
        <v>177.99258927733223</v>
      </c>
      <c r="I44" s="36"/>
    </row>
    <row r="45" spans="1:9">
      <c r="A45" s="23" t="s">
        <v>271</v>
      </c>
      <c r="B45" s="23" t="s">
        <v>115</v>
      </c>
      <c r="C45" s="23" t="s">
        <v>110</v>
      </c>
      <c r="D45" s="23">
        <v>0.33379999999999999</v>
      </c>
      <c r="E45" s="23">
        <v>3.7499999999999999E-2</v>
      </c>
      <c r="F45" s="23">
        <v>4.0000000000000001E-3</v>
      </c>
      <c r="G45" s="23">
        <v>6.4476299999999999E-21</v>
      </c>
      <c r="H45" s="23">
        <v>87.889609404790789</v>
      </c>
      <c r="I45" s="36"/>
    </row>
    <row r="46" spans="1:9">
      <c r="A46" s="23" t="s">
        <v>304</v>
      </c>
      <c r="B46" s="23" t="s">
        <v>115</v>
      </c>
      <c r="C46" s="23" t="s">
        <v>113</v>
      </c>
      <c r="D46" s="23">
        <v>0.33510000000000001</v>
      </c>
      <c r="E46" s="23">
        <v>-2.4199999999999999E-2</v>
      </c>
      <c r="F46" s="23">
        <v>3.8E-3</v>
      </c>
      <c r="G46" s="23">
        <v>3.4359800000000002E-10</v>
      </c>
      <c r="H46" s="23">
        <v>40.556318061146044</v>
      </c>
      <c r="I46" s="36"/>
    </row>
    <row r="47" spans="1:9">
      <c r="A47" s="23" t="s">
        <v>292</v>
      </c>
      <c r="B47" s="23" t="s">
        <v>110</v>
      </c>
      <c r="C47" s="23" t="s">
        <v>111</v>
      </c>
      <c r="D47" s="23">
        <v>0.36809999999999998</v>
      </c>
      <c r="E47" s="23">
        <v>2.23E-2</v>
      </c>
      <c r="F47" s="23">
        <v>3.8E-3</v>
      </c>
      <c r="G47" s="23">
        <v>2.037E-8</v>
      </c>
      <c r="H47" s="23">
        <v>34.437967708195004</v>
      </c>
      <c r="I47" s="36"/>
    </row>
    <row r="48" spans="1:9">
      <c r="A48" s="23" t="s">
        <v>317</v>
      </c>
      <c r="B48" s="23" t="s">
        <v>111</v>
      </c>
      <c r="C48" s="23" t="s">
        <v>110</v>
      </c>
      <c r="D48" s="23">
        <v>0.37340000000000001</v>
      </c>
      <c r="E48" s="23">
        <v>-3.49E-2</v>
      </c>
      <c r="F48" s="23">
        <v>3.7000000000000002E-3</v>
      </c>
      <c r="G48" s="23">
        <v>7.9469400000000004E-19</v>
      </c>
      <c r="H48" s="23">
        <v>88.969753515750625</v>
      </c>
      <c r="I48" s="36"/>
    </row>
    <row r="49" spans="1:9">
      <c r="A49" s="23" t="s">
        <v>283</v>
      </c>
      <c r="B49" s="23" t="s">
        <v>113</v>
      </c>
      <c r="C49" s="23" t="s">
        <v>115</v>
      </c>
      <c r="D49" s="23">
        <v>0.37469999999999998</v>
      </c>
      <c r="E49" s="23">
        <v>-5.2200000000000003E-2</v>
      </c>
      <c r="F49" s="23">
        <v>3.8E-3</v>
      </c>
      <c r="G49" s="23">
        <v>7.0032600000000003E-41</v>
      </c>
      <c r="H49" s="23">
        <v>188.69865054595522</v>
      </c>
      <c r="I49" s="36"/>
    </row>
    <row r="50" spans="1:9">
      <c r="A50" s="23" t="s">
        <v>334</v>
      </c>
      <c r="B50" s="23" t="s">
        <v>110</v>
      </c>
      <c r="C50" s="23" t="s">
        <v>111</v>
      </c>
      <c r="D50" s="23">
        <v>0.38790000000000002</v>
      </c>
      <c r="E50" s="23">
        <v>-2.7E-2</v>
      </c>
      <c r="F50" s="23">
        <v>3.7000000000000002E-3</v>
      </c>
      <c r="G50" s="23">
        <v>2.2100400000000001E-11</v>
      </c>
      <c r="H50" s="23">
        <v>53.249932523527875</v>
      </c>
      <c r="I50" s="36"/>
    </row>
    <row r="51" spans="1:9">
      <c r="A51" s="23" t="s">
        <v>325</v>
      </c>
      <c r="B51" s="23" t="s">
        <v>113</v>
      </c>
      <c r="C51" s="23" t="s">
        <v>115</v>
      </c>
      <c r="D51" s="23">
        <v>0.39179999999999998</v>
      </c>
      <c r="E51" s="23">
        <v>-2.63E-2</v>
      </c>
      <c r="F51" s="23">
        <v>3.7000000000000002E-3</v>
      </c>
      <c r="G51" s="23">
        <v>7.8595900000000004E-11</v>
      </c>
      <c r="H51" s="23">
        <v>50.524617046912212</v>
      </c>
      <c r="I51" s="36"/>
    </row>
    <row r="52" spans="1:9">
      <c r="A52" s="23" t="s">
        <v>288</v>
      </c>
      <c r="B52" s="23" t="s">
        <v>113</v>
      </c>
      <c r="C52" s="23" t="s">
        <v>115</v>
      </c>
      <c r="D52" s="23">
        <v>0.39839999999999998</v>
      </c>
      <c r="E52" s="23">
        <v>2.1399999999999999E-2</v>
      </c>
      <c r="F52" s="23">
        <v>3.8E-3</v>
      </c>
      <c r="G52" s="23">
        <v>8.6049800000000002E-9</v>
      </c>
      <c r="H52" s="23">
        <v>31.714314970429687</v>
      </c>
      <c r="I52" s="36"/>
    </row>
    <row r="53" spans="1:9">
      <c r="A53" s="23" t="s">
        <v>331</v>
      </c>
      <c r="B53" s="23" t="s">
        <v>113</v>
      </c>
      <c r="C53" s="23" t="s">
        <v>111</v>
      </c>
      <c r="D53" s="23">
        <v>0.40500000000000003</v>
      </c>
      <c r="E53" s="23">
        <v>3.39E-2</v>
      </c>
      <c r="F53" s="23">
        <v>3.8E-3</v>
      </c>
      <c r="G53" s="23">
        <v>2.6711599999999999E-17</v>
      </c>
      <c r="H53" s="23">
        <v>79.584260431407756</v>
      </c>
      <c r="I53" s="36"/>
    </row>
    <row r="54" spans="1:9">
      <c r="A54" s="23" t="s">
        <v>263</v>
      </c>
      <c r="B54" s="23" t="s">
        <v>115</v>
      </c>
      <c r="C54" s="23" t="s">
        <v>113</v>
      </c>
      <c r="D54" s="23">
        <v>0.41820000000000002</v>
      </c>
      <c r="E54" s="23">
        <v>-2.3800000000000002E-2</v>
      </c>
      <c r="F54" s="23">
        <v>3.8999999999999998E-3</v>
      </c>
      <c r="G54" s="23">
        <v>3.8119699999999997E-8</v>
      </c>
      <c r="H54" s="23">
        <v>37.24085829474739</v>
      </c>
      <c r="I54" s="36"/>
    </row>
    <row r="55" spans="1:9">
      <c r="A55" s="23" t="s">
        <v>114</v>
      </c>
      <c r="B55" s="23" t="s">
        <v>115</v>
      </c>
      <c r="C55" s="23" t="s">
        <v>113</v>
      </c>
      <c r="D55" s="23">
        <v>0.43140000000000001</v>
      </c>
      <c r="E55" s="23">
        <v>7.3300000000000004E-2</v>
      </c>
      <c r="F55" s="23">
        <v>3.8E-3</v>
      </c>
      <c r="G55" s="23">
        <v>7.7911199999999997E-78</v>
      </c>
      <c r="H55" s="23">
        <v>372.07949550500479</v>
      </c>
      <c r="I55" s="36"/>
    </row>
    <row r="56" spans="1:9">
      <c r="A56" s="23" t="s">
        <v>301</v>
      </c>
      <c r="B56" s="23" t="s">
        <v>115</v>
      </c>
      <c r="C56" s="23" t="s">
        <v>110</v>
      </c>
      <c r="D56" s="23">
        <v>0.4446</v>
      </c>
      <c r="E56" s="23">
        <v>-5.3199999999999997E-2</v>
      </c>
      <c r="F56" s="23">
        <v>5.7999999999999996E-3</v>
      </c>
      <c r="G56" s="23">
        <v>2.2609999999999999E-19</v>
      </c>
      <c r="H56" s="23">
        <v>84.132202614856226</v>
      </c>
      <c r="I56" s="36"/>
    </row>
    <row r="57" spans="1:9">
      <c r="A57" s="23" t="s">
        <v>332</v>
      </c>
      <c r="B57" s="23" t="s">
        <v>110</v>
      </c>
      <c r="C57" s="23" t="s">
        <v>111</v>
      </c>
      <c r="D57" s="23">
        <v>0.45910000000000001</v>
      </c>
      <c r="E57" s="23">
        <v>3.0300000000000001E-2</v>
      </c>
      <c r="F57" s="23">
        <v>3.8E-3</v>
      </c>
      <c r="G57" s="23">
        <v>2.51594E-15</v>
      </c>
      <c r="H57" s="23">
        <v>63.578905212686259</v>
      </c>
      <c r="I57" s="36"/>
    </row>
    <row r="58" spans="1:9">
      <c r="A58" s="23" t="s">
        <v>318</v>
      </c>
      <c r="B58" s="23" t="s">
        <v>115</v>
      </c>
      <c r="C58" s="23" t="s">
        <v>113</v>
      </c>
      <c r="D58" s="23">
        <v>0.46039999999999998</v>
      </c>
      <c r="E58" s="23">
        <v>4.1700000000000001E-2</v>
      </c>
      <c r="F58" s="23">
        <v>3.5999999999999999E-3</v>
      </c>
      <c r="G58" s="23">
        <v>1.65615E-30</v>
      </c>
      <c r="H58" s="23">
        <v>134.1720607059724</v>
      </c>
      <c r="I58" s="36"/>
    </row>
    <row r="59" spans="1:9">
      <c r="A59" s="23" t="s">
        <v>322</v>
      </c>
      <c r="B59" s="23" t="s">
        <v>115</v>
      </c>
      <c r="C59" s="23" t="s">
        <v>113</v>
      </c>
      <c r="D59" s="23">
        <v>0.46310000000000001</v>
      </c>
      <c r="E59" s="23">
        <v>2.6499999999999999E-2</v>
      </c>
      <c r="F59" s="23">
        <v>3.8999999999999998E-3</v>
      </c>
      <c r="G59" s="23">
        <v>1.31009E-11</v>
      </c>
      <c r="H59" s="23">
        <v>46.169749201126955</v>
      </c>
      <c r="I59" s="36"/>
    </row>
    <row r="60" spans="1:9">
      <c r="A60" s="23" t="s">
        <v>319</v>
      </c>
      <c r="B60" s="23" t="s">
        <v>113</v>
      </c>
      <c r="C60" s="23" t="s">
        <v>115</v>
      </c>
      <c r="D60" s="23">
        <v>0.4723</v>
      </c>
      <c r="E60" s="23">
        <v>2.7400000000000001E-2</v>
      </c>
      <c r="F60" s="23">
        <v>3.7000000000000002E-3</v>
      </c>
      <c r="G60" s="23">
        <v>3.4793700000000001E-13</v>
      </c>
      <c r="H60" s="23">
        <v>54.839395529991499</v>
      </c>
      <c r="I60" s="36"/>
    </row>
    <row r="61" spans="1:9">
      <c r="A61" s="23" t="s">
        <v>296</v>
      </c>
      <c r="B61" s="23" t="s">
        <v>110</v>
      </c>
      <c r="C61" s="23" t="s">
        <v>111</v>
      </c>
      <c r="D61" s="23">
        <v>0.52769999999999995</v>
      </c>
      <c r="E61" s="23">
        <v>3.9100000000000003E-2</v>
      </c>
      <c r="F61" s="23">
        <v>3.7000000000000002E-3</v>
      </c>
      <c r="G61" s="23">
        <v>8.0556400000000001E-25</v>
      </c>
      <c r="H61" s="23">
        <v>111.67219388380613</v>
      </c>
      <c r="I61" s="36"/>
    </row>
    <row r="62" spans="1:9">
      <c r="A62" s="23" t="s">
        <v>305</v>
      </c>
      <c r="B62" s="23" t="s">
        <v>115</v>
      </c>
      <c r="C62" s="23" t="s">
        <v>113</v>
      </c>
      <c r="D62" s="23">
        <v>0.5343</v>
      </c>
      <c r="E62" s="23">
        <v>2.6800000000000001E-2</v>
      </c>
      <c r="F62" s="23">
        <v>3.8E-3</v>
      </c>
      <c r="G62" s="23">
        <v>4.2033900000000003E-12</v>
      </c>
      <c r="H62" s="23">
        <v>49.739037436373088</v>
      </c>
      <c r="I62" s="36"/>
    </row>
    <row r="63" spans="1:9">
      <c r="A63" s="23" t="s">
        <v>267</v>
      </c>
      <c r="B63" s="23" t="s">
        <v>111</v>
      </c>
      <c r="C63" s="23" t="s">
        <v>110</v>
      </c>
      <c r="D63" s="23">
        <v>0.53690000000000004</v>
      </c>
      <c r="E63" s="23">
        <v>3.2800000000000003E-2</v>
      </c>
      <c r="F63" s="23">
        <v>3.7000000000000002E-3</v>
      </c>
      <c r="G63" s="23">
        <v>3.0296999999999998E-17</v>
      </c>
      <c r="H63" s="23">
        <v>78.584920996038733</v>
      </c>
      <c r="I63" s="36"/>
    </row>
    <row r="64" spans="1:9">
      <c r="A64" s="23" t="s">
        <v>312</v>
      </c>
      <c r="B64" s="23" t="s">
        <v>115</v>
      </c>
      <c r="C64" s="23" t="s">
        <v>113</v>
      </c>
      <c r="D64" s="23">
        <v>0.5383</v>
      </c>
      <c r="E64" s="23">
        <v>-2.4299999999999999E-2</v>
      </c>
      <c r="F64" s="23">
        <v>3.7000000000000002E-3</v>
      </c>
      <c r="G64" s="23">
        <v>2.261E-11</v>
      </c>
      <c r="H64" s="23">
        <v>43.132445344057572</v>
      </c>
      <c r="I64" s="36"/>
    </row>
    <row r="65" spans="1:9">
      <c r="A65" s="23" t="s">
        <v>310</v>
      </c>
      <c r="B65" s="23" t="s">
        <v>110</v>
      </c>
      <c r="C65" s="23" t="s">
        <v>111</v>
      </c>
      <c r="D65" s="23">
        <v>0.58179999999999998</v>
      </c>
      <c r="E65" s="23">
        <v>2.75E-2</v>
      </c>
      <c r="F65" s="23">
        <v>3.5999999999999999E-3</v>
      </c>
      <c r="G65" s="23">
        <v>3.5760199999999999E-12</v>
      </c>
      <c r="H65" s="23">
        <v>58.351949179586761</v>
      </c>
      <c r="I65" s="36"/>
    </row>
    <row r="66" spans="1:9">
      <c r="A66" s="23" t="s">
        <v>323</v>
      </c>
      <c r="B66" s="23" t="s">
        <v>111</v>
      </c>
      <c r="C66" s="23" t="s">
        <v>113</v>
      </c>
      <c r="D66" s="23">
        <v>0.58709999999999996</v>
      </c>
      <c r="E66" s="23">
        <v>-2.24E-2</v>
      </c>
      <c r="F66" s="23">
        <v>4.0000000000000001E-3</v>
      </c>
      <c r="G66" s="23">
        <v>1.6769899999999999E-8</v>
      </c>
      <c r="H66" s="23">
        <v>31.359637628407345</v>
      </c>
      <c r="I66" s="36"/>
    </row>
    <row r="67" spans="1:9">
      <c r="A67" s="23" t="s">
        <v>328</v>
      </c>
      <c r="B67" s="23" t="s">
        <v>113</v>
      </c>
      <c r="C67" s="23" t="s">
        <v>111</v>
      </c>
      <c r="D67" s="23">
        <v>0.59499999999999997</v>
      </c>
      <c r="E67" s="23">
        <v>4.7199999999999999E-2</v>
      </c>
      <c r="F67" s="23">
        <v>3.8E-3</v>
      </c>
      <c r="G67" s="23">
        <v>1.36207E-33</v>
      </c>
      <c r="H67" s="23">
        <v>154.28076570818862</v>
      </c>
      <c r="I67" s="36"/>
    </row>
    <row r="68" spans="1:9">
      <c r="A68" s="23" t="s">
        <v>299</v>
      </c>
      <c r="B68" s="23" t="s">
        <v>110</v>
      </c>
      <c r="C68" s="23" t="s">
        <v>111</v>
      </c>
      <c r="D68" s="23">
        <v>0.61870000000000003</v>
      </c>
      <c r="E68" s="23">
        <v>2.3900000000000001E-2</v>
      </c>
      <c r="F68" s="23">
        <v>3.8E-3</v>
      </c>
      <c r="G68" s="23">
        <v>6.0890600000000001E-9</v>
      </c>
      <c r="H68" s="23">
        <v>39.557022129136037</v>
      </c>
      <c r="I68" s="36"/>
    </row>
    <row r="69" spans="1:9">
      <c r="A69" s="23" t="s">
        <v>306</v>
      </c>
      <c r="B69" s="23" t="s">
        <v>111</v>
      </c>
      <c r="C69" s="23" t="s">
        <v>110</v>
      </c>
      <c r="D69" s="23">
        <v>0.63319999999999999</v>
      </c>
      <c r="E69" s="23">
        <v>2.4899999999999999E-2</v>
      </c>
      <c r="F69" s="23">
        <v>3.8E-3</v>
      </c>
      <c r="G69" s="23">
        <v>4.27799E-10</v>
      </c>
      <c r="H69" s="23">
        <v>42.936484463307075</v>
      </c>
      <c r="I69" s="36"/>
    </row>
    <row r="70" spans="1:9">
      <c r="A70" s="23" t="s">
        <v>277</v>
      </c>
      <c r="B70" s="23" t="s">
        <v>113</v>
      </c>
      <c r="C70" s="23" t="s">
        <v>115</v>
      </c>
      <c r="D70" s="23">
        <v>0.65300000000000002</v>
      </c>
      <c r="E70" s="23">
        <v>-3.3799999999999997E-2</v>
      </c>
      <c r="F70" s="23">
        <v>3.8E-3</v>
      </c>
      <c r="G70" s="23">
        <v>3.9939299999999998E-17</v>
      </c>
      <c r="H70" s="23">
        <v>79.115429283818855</v>
      </c>
      <c r="I70" s="36"/>
    </row>
    <row r="71" spans="1:9">
      <c r="A71" s="23" t="s">
        <v>324</v>
      </c>
      <c r="B71" s="23" t="s">
        <v>115</v>
      </c>
      <c r="C71" s="23" t="s">
        <v>113</v>
      </c>
      <c r="D71" s="23">
        <v>0.66620000000000001</v>
      </c>
      <c r="E71" s="23">
        <v>4.5600000000000002E-2</v>
      </c>
      <c r="F71" s="23">
        <v>3.8E-3</v>
      </c>
      <c r="G71" s="23">
        <v>3.3097899999999999E-31</v>
      </c>
      <c r="H71" s="23">
        <v>143.99833604880925</v>
      </c>
      <c r="I71" s="36"/>
    </row>
    <row r="72" spans="1:9">
      <c r="A72" s="23" t="s">
        <v>293</v>
      </c>
      <c r="B72" s="23" t="s">
        <v>111</v>
      </c>
      <c r="C72" s="23" t="s">
        <v>110</v>
      </c>
      <c r="D72" s="23">
        <v>0.68210000000000004</v>
      </c>
      <c r="E72" s="23">
        <v>-3.0200000000000001E-2</v>
      </c>
      <c r="F72" s="23">
        <v>4.0000000000000001E-3</v>
      </c>
      <c r="G72" s="23">
        <v>7.4903099999999999E-14</v>
      </c>
      <c r="H72" s="23">
        <v>57.001841323765618</v>
      </c>
      <c r="I72" s="36"/>
    </row>
    <row r="73" spans="1:9">
      <c r="A73" s="23" t="s">
        <v>156</v>
      </c>
      <c r="B73" s="23" t="s">
        <v>115</v>
      </c>
      <c r="C73" s="23" t="s">
        <v>113</v>
      </c>
      <c r="D73" s="23">
        <v>0.70579999999999998</v>
      </c>
      <c r="E73" s="23">
        <v>-8.0600000000000005E-2</v>
      </c>
      <c r="F73" s="23">
        <v>4.1000000000000003E-3</v>
      </c>
      <c r="G73" s="23">
        <v>4.8428400000000001E-83</v>
      </c>
      <c r="H73" s="23">
        <v>386.45359507156877</v>
      </c>
      <c r="I73" s="36"/>
    </row>
    <row r="74" spans="1:9">
      <c r="A74" s="23" t="s">
        <v>265</v>
      </c>
      <c r="B74" s="23" t="s">
        <v>113</v>
      </c>
      <c r="C74" s="23" t="s">
        <v>115</v>
      </c>
      <c r="D74" s="23">
        <v>0.71899999999999997</v>
      </c>
      <c r="E74" s="23">
        <v>3.2000000000000001E-2</v>
      </c>
      <c r="F74" s="23">
        <v>4.0000000000000001E-3</v>
      </c>
      <c r="G74" s="23">
        <v>6.6191200000000005E-14</v>
      </c>
      <c r="H74" s="23">
        <v>63.999260466137436</v>
      </c>
      <c r="I74" s="36"/>
    </row>
    <row r="75" spans="1:9">
      <c r="A75" s="23" t="s">
        <v>297</v>
      </c>
      <c r="B75" s="23" t="s">
        <v>111</v>
      </c>
      <c r="C75" s="23" t="s">
        <v>110</v>
      </c>
      <c r="D75" s="23">
        <v>0.74539999999999995</v>
      </c>
      <c r="E75" s="23">
        <v>3.5200000000000002E-2</v>
      </c>
      <c r="F75" s="23">
        <v>4.1999999999999997E-3</v>
      </c>
      <c r="G75" s="23">
        <v>7.3181300000000001E-16</v>
      </c>
      <c r="H75" s="23">
        <v>70.23955116918485</v>
      </c>
      <c r="I75" s="36"/>
    </row>
    <row r="76" spans="1:9">
      <c r="A76" s="23" t="s">
        <v>273</v>
      </c>
      <c r="B76" s="23" t="s">
        <v>115</v>
      </c>
      <c r="C76" s="23" t="s">
        <v>113</v>
      </c>
      <c r="D76" s="23">
        <v>0.78890000000000005</v>
      </c>
      <c r="E76" s="23">
        <v>2.4299999999999999E-2</v>
      </c>
      <c r="F76" s="23">
        <v>4.1999999999999997E-3</v>
      </c>
      <c r="G76" s="23">
        <v>3.1299699999999999E-8</v>
      </c>
      <c r="H76" s="23">
        <v>33.474102990938121</v>
      </c>
      <c r="I76" s="36"/>
    </row>
    <row r="77" spans="1:9">
      <c r="A77" s="23" t="s">
        <v>313</v>
      </c>
      <c r="B77" s="23" t="s">
        <v>115</v>
      </c>
      <c r="C77" s="23" t="s">
        <v>110</v>
      </c>
      <c r="D77" s="23">
        <v>0.80610000000000004</v>
      </c>
      <c r="E77" s="23">
        <v>3.39E-2</v>
      </c>
      <c r="F77" s="23">
        <v>4.4000000000000003E-3</v>
      </c>
      <c r="G77" s="23">
        <v>2.4580999999999999E-13</v>
      </c>
      <c r="H77" s="23">
        <v>59.359334743260753</v>
      </c>
      <c r="I77" s="36"/>
    </row>
    <row r="78" spans="1:9">
      <c r="A78" s="23" t="s">
        <v>295</v>
      </c>
      <c r="B78" s="23" t="s">
        <v>115</v>
      </c>
      <c r="C78" s="23" t="s">
        <v>113</v>
      </c>
      <c r="D78" s="23">
        <v>0.86539999999999995</v>
      </c>
      <c r="E78" s="23">
        <v>-3.4200000000000001E-2</v>
      </c>
      <c r="F78" s="23">
        <v>5.8999999999999999E-3</v>
      </c>
      <c r="G78" s="23">
        <v>3.51998E-8</v>
      </c>
      <c r="H78" s="23">
        <v>33.600301193807894</v>
      </c>
      <c r="I78" s="36"/>
    </row>
    <row r="79" spans="1:9">
      <c r="A79" s="23" t="s">
        <v>302</v>
      </c>
      <c r="B79" s="23" t="s">
        <v>115</v>
      </c>
      <c r="C79" s="23" t="s">
        <v>113</v>
      </c>
      <c r="D79" s="23">
        <v>0.87990000000000002</v>
      </c>
      <c r="E79" s="23">
        <v>-4.5100000000000001E-2</v>
      </c>
      <c r="F79" s="23">
        <v>6.4000000000000003E-3</v>
      </c>
      <c r="G79" s="23">
        <v>3.8761399999999998E-11</v>
      </c>
      <c r="H79" s="23">
        <v>49.65787345151071</v>
      </c>
      <c r="I79" s="36"/>
    </row>
    <row r="80" spans="1:9">
      <c r="A80" s="23" t="s">
        <v>335</v>
      </c>
      <c r="B80" s="23" t="s">
        <v>111</v>
      </c>
      <c r="C80" s="23" t="s">
        <v>110</v>
      </c>
      <c r="D80" s="23">
        <v>0.92479999999999996</v>
      </c>
      <c r="E80" s="23">
        <v>7.1400000000000005E-2</v>
      </c>
      <c r="F80" s="23">
        <v>6.6E-3</v>
      </c>
      <c r="G80" s="23">
        <v>8.52904E-24</v>
      </c>
      <c r="H80" s="23">
        <v>117.03170550890655</v>
      </c>
      <c r="I80" s="36"/>
    </row>
    <row r="81" spans="1:9">
      <c r="A81" s="33"/>
      <c r="B81" s="33"/>
      <c r="C81" s="33"/>
      <c r="D81" s="33"/>
      <c r="E81" s="34"/>
      <c r="F81" s="34"/>
      <c r="G81" s="35"/>
      <c r="H81" s="35"/>
      <c r="I81" s="36"/>
    </row>
    <row r="82" spans="1:9">
      <c r="A82" s="33"/>
      <c r="B82" s="33"/>
      <c r="C82" s="33"/>
      <c r="D82" s="33"/>
      <c r="E82" s="34"/>
      <c r="F82" s="34"/>
      <c r="G82" s="35"/>
      <c r="H82" s="35"/>
      <c r="I82" s="36"/>
    </row>
    <row r="83" spans="1:9">
      <c r="A83" s="61"/>
      <c r="B83" s="61"/>
      <c r="C83" s="61"/>
      <c r="D83" s="61"/>
      <c r="E83" s="61"/>
      <c r="F83" s="61"/>
      <c r="G83" s="61"/>
      <c r="H83" s="61"/>
      <c r="I83" s="61"/>
    </row>
  </sheetData>
  <sortState xmlns:xlrd2="http://schemas.microsoft.com/office/spreadsheetml/2017/richdata2" ref="A3:I80">
    <sortCondition ref="D2:D80"/>
  </sortState>
  <mergeCells count="2">
    <mergeCell ref="A1:I1"/>
    <mergeCell ref="A83:I83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36C1-11BD-4FCC-A5BF-7306AFB6A03D}">
  <dimension ref="A1:I87"/>
  <sheetViews>
    <sheetView topLeftCell="A10" workbookViewId="0">
      <selection activeCell="L11" sqref="L11"/>
    </sheetView>
  </sheetViews>
  <sheetFormatPr defaultRowHeight="13.9"/>
  <sheetData>
    <row r="1" spans="1:9">
      <c r="A1" s="60" t="s">
        <v>338</v>
      </c>
      <c r="B1" s="60"/>
      <c r="C1" s="60"/>
      <c r="D1" s="60"/>
      <c r="E1" s="60"/>
      <c r="F1" s="60"/>
      <c r="G1" s="60"/>
      <c r="H1" s="60"/>
      <c r="I1" s="60"/>
    </row>
    <row r="2" spans="1:9">
      <c r="A2" s="30" t="s">
        <v>247</v>
      </c>
      <c r="B2" s="30" t="s">
        <v>336</v>
      </c>
      <c r="C2" s="30" t="s">
        <v>241</v>
      </c>
      <c r="D2" s="31" t="s">
        <v>337</v>
      </c>
      <c r="E2" s="31" t="s">
        <v>248</v>
      </c>
      <c r="F2" s="32" t="s">
        <v>105</v>
      </c>
      <c r="G2" s="32" t="s">
        <v>262</v>
      </c>
      <c r="H2" s="31" t="s">
        <v>106</v>
      </c>
    </row>
    <row r="3" spans="1:9">
      <c r="A3" s="23" t="s">
        <v>401</v>
      </c>
      <c r="B3" s="23" t="s">
        <v>115</v>
      </c>
      <c r="C3" s="23" t="s">
        <v>113</v>
      </c>
      <c r="D3" s="23">
        <v>4.2220000000000001E-2</v>
      </c>
      <c r="E3" s="23">
        <v>-6.6299999999999998E-2</v>
      </c>
      <c r="F3" s="23">
        <v>8.9999999999999993E-3</v>
      </c>
      <c r="G3" s="23">
        <v>1.2650299999999999E-12</v>
      </c>
      <c r="H3" s="23">
        <v>54.267197891603651</v>
      </c>
      <c r="I3" s="36"/>
    </row>
    <row r="4" spans="1:9">
      <c r="A4" s="23" t="s">
        <v>400</v>
      </c>
      <c r="B4" s="23" t="s">
        <v>113</v>
      </c>
      <c r="C4" s="23" t="s">
        <v>115</v>
      </c>
      <c r="D4" s="23">
        <v>4.8809999999999999E-2</v>
      </c>
      <c r="E4" s="23">
        <v>6.7900000000000002E-2</v>
      </c>
      <c r="F4" s="23">
        <v>1.1299999999999999E-2</v>
      </c>
      <c r="G4" s="23">
        <v>4.8400499999999997E-8</v>
      </c>
      <c r="H4" s="23">
        <v>36.10588718614094</v>
      </c>
      <c r="I4" s="36"/>
    </row>
    <row r="5" spans="1:9">
      <c r="A5" s="23" t="s">
        <v>364</v>
      </c>
      <c r="B5" s="23" t="s">
        <v>111</v>
      </c>
      <c r="C5" s="23" t="s">
        <v>110</v>
      </c>
      <c r="D5" s="23">
        <v>6.8599999999999994E-2</v>
      </c>
      <c r="E5" s="23">
        <v>-5.5199999999999999E-2</v>
      </c>
      <c r="F5" s="23">
        <v>7.3000000000000001E-3</v>
      </c>
      <c r="G5" s="23">
        <v>7.2962500000000003E-13</v>
      </c>
      <c r="H5" s="23">
        <v>57.177846508053591</v>
      </c>
      <c r="I5" s="36"/>
    </row>
    <row r="6" spans="1:9">
      <c r="A6" s="23" t="s">
        <v>413</v>
      </c>
      <c r="B6" s="23" t="s">
        <v>115</v>
      </c>
      <c r="C6" s="23" t="s">
        <v>113</v>
      </c>
      <c r="D6" s="23">
        <v>6.8599999999999994E-2</v>
      </c>
      <c r="E6" s="23">
        <v>-5.6500000000000002E-2</v>
      </c>
      <c r="F6" s="23">
        <v>6.1000000000000004E-3</v>
      </c>
      <c r="G6" s="23">
        <v>4.5635200000000002E-17</v>
      </c>
      <c r="H6" s="23">
        <v>85.789193462826034</v>
      </c>
    </row>
    <row r="7" spans="1:9">
      <c r="A7" s="23" t="s">
        <v>418</v>
      </c>
      <c r="B7" s="23" t="s">
        <v>113</v>
      </c>
      <c r="C7" s="23" t="s">
        <v>115</v>
      </c>
      <c r="D7" s="23">
        <v>6.8599999999999994E-2</v>
      </c>
      <c r="E7" s="23">
        <v>-4.8800000000000003E-2</v>
      </c>
      <c r="F7" s="23">
        <v>7.4000000000000003E-3</v>
      </c>
      <c r="G7" s="23">
        <v>1.9190199999999999E-9</v>
      </c>
      <c r="H7" s="23">
        <v>43.488213162510384</v>
      </c>
    </row>
    <row r="8" spans="1:9">
      <c r="A8" s="23" t="s">
        <v>275</v>
      </c>
      <c r="B8" s="23" t="s">
        <v>113</v>
      </c>
      <c r="C8" s="23" t="s">
        <v>115</v>
      </c>
      <c r="D8" s="23">
        <v>7.1239999999999998E-2</v>
      </c>
      <c r="E8" s="23">
        <v>-5.0599999999999999E-2</v>
      </c>
      <c r="F8" s="23">
        <v>6.1999999999999998E-3</v>
      </c>
      <c r="G8" s="23">
        <v>9.7364400000000005E-16</v>
      </c>
      <c r="H8" s="23">
        <v>66.605947994369885</v>
      </c>
      <c r="I8" s="36"/>
    </row>
    <row r="9" spans="1:9">
      <c r="A9" s="23" t="s">
        <v>360</v>
      </c>
      <c r="B9" s="23" t="s">
        <v>113</v>
      </c>
      <c r="C9" s="23" t="s">
        <v>115</v>
      </c>
      <c r="D9" s="23">
        <v>7.7840000000000006E-2</v>
      </c>
      <c r="E9" s="23">
        <v>-7.0800000000000002E-2</v>
      </c>
      <c r="F9" s="23">
        <v>7.7999999999999996E-3</v>
      </c>
      <c r="G9" s="23">
        <v>1.0648800000000001E-15</v>
      </c>
      <c r="H9" s="23">
        <v>82.389652148448391</v>
      </c>
      <c r="I9" s="36"/>
    </row>
    <row r="10" spans="1:9">
      <c r="A10" s="23" t="s">
        <v>350</v>
      </c>
      <c r="B10" s="23" t="s">
        <v>110</v>
      </c>
      <c r="C10" s="23" t="s">
        <v>111</v>
      </c>
      <c r="D10" s="23">
        <v>8.9709999999999998E-2</v>
      </c>
      <c r="E10" s="23">
        <v>3.5999999999999997E-2</v>
      </c>
      <c r="F10" s="23">
        <v>6.1999999999999998E-3</v>
      </c>
      <c r="G10" s="23">
        <v>1.8189900000000001E-8</v>
      </c>
      <c r="H10" s="23">
        <v>33.714520067765221</v>
      </c>
      <c r="I10" s="36"/>
    </row>
    <row r="11" spans="1:9">
      <c r="A11" s="23" t="s">
        <v>379</v>
      </c>
      <c r="B11" s="23" t="s">
        <v>113</v>
      </c>
      <c r="C11" s="23" t="s">
        <v>115</v>
      </c>
      <c r="D11" s="23">
        <v>8.9709999999999998E-2</v>
      </c>
      <c r="E11" s="23">
        <v>0.06</v>
      </c>
      <c r="F11" s="23">
        <v>6.0000000000000001E-3</v>
      </c>
      <c r="G11" s="23">
        <v>3.69488E-21</v>
      </c>
      <c r="H11" s="23">
        <v>99.998931435562895</v>
      </c>
      <c r="I11" s="36"/>
    </row>
    <row r="12" spans="1:9">
      <c r="A12" s="23" t="s">
        <v>373</v>
      </c>
      <c r="B12" s="23" t="s">
        <v>115</v>
      </c>
      <c r="C12" s="23" t="s">
        <v>113</v>
      </c>
      <c r="D12" s="23">
        <v>9.7629999999999995E-2</v>
      </c>
      <c r="E12" s="23">
        <v>-3.6299999999999999E-2</v>
      </c>
      <c r="F12" s="23">
        <v>5.7000000000000002E-3</v>
      </c>
      <c r="G12" s="23">
        <v>1.8989799999999999E-8</v>
      </c>
      <c r="H12" s="23">
        <v>40.556353328201553</v>
      </c>
      <c r="I12" s="36"/>
    </row>
    <row r="13" spans="1:9">
      <c r="A13" s="23" t="s">
        <v>403</v>
      </c>
      <c r="B13" s="23" t="s">
        <v>115</v>
      </c>
      <c r="C13" s="23" t="s">
        <v>113</v>
      </c>
      <c r="D13" s="23">
        <v>0.10290000000000001</v>
      </c>
      <c r="E13" s="23">
        <v>-9.8900000000000002E-2</v>
      </c>
      <c r="F13" s="23">
        <v>5.7000000000000002E-3</v>
      </c>
      <c r="G13" s="23">
        <v>6.78422E-60</v>
      </c>
      <c r="H13" s="23">
        <v>301.04972242131174</v>
      </c>
      <c r="I13" s="36"/>
    </row>
    <row r="14" spans="1:9">
      <c r="A14" s="23" t="s">
        <v>368</v>
      </c>
      <c r="B14" s="23" t="s">
        <v>113</v>
      </c>
      <c r="C14" s="23" t="s">
        <v>115</v>
      </c>
      <c r="D14" s="23">
        <v>0.1174</v>
      </c>
      <c r="E14" s="23">
        <v>4.0800000000000003E-2</v>
      </c>
      <c r="F14" s="23">
        <v>5.3E-3</v>
      </c>
      <c r="G14" s="23">
        <v>4.9522200000000003E-13</v>
      </c>
      <c r="H14" s="23">
        <v>59.260313714807914</v>
      </c>
      <c r="I14" s="36"/>
    </row>
    <row r="15" spans="1:9">
      <c r="A15" s="23" t="s">
        <v>380</v>
      </c>
      <c r="B15" s="23" t="s">
        <v>115</v>
      </c>
      <c r="C15" s="23" t="s">
        <v>113</v>
      </c>
      <c r="D15" s="23">
        <v>0.1201</v>
      </c>
      <c r="E15" s="23">
        <v>4.53E-2</v>
      </c>
      <c r="F15" s="23">
        <v>7.1000000000000004E-3</v>
      </c>
      <c r="G15" s="23">
        <v>7.2580499999999996E-10</v>
      </c>
      <c r="H15" s="23">
        <v>40.707559454394818</v>
      </c>
      <c r="I15" s="36"/>
    </row>
    <row r="16" spans="1:9">
      <c r="A16" s="23" t="s">
        <v>366</v>
      </c>
      <c r="B16" s="23" t="s">
        <v>115</v>
      </c>
      <c r="C16" s="23" t="s">
        <v>113</v>
      </c>
      <c r="D16" s="23">
        <v>0.1227</v>
      </c>
      <c r="E16" s="23">
        <v>-3.1800000000000002E-2</v>
      </c>
      <c r="F16" s="23">
        <v>4.7999999999999996E-3</v>
      </c>
      <c r="G16" s="23">
        <v>3.7640000000000001E-10</v>
      </c>
      <c r="H16" s="23">
        <v>43.890156000390036</v>
      </c>
      <c r="I16" s="36"/>
    </row>
    <row r="17" spans="1:9">
      <c r="A17" s="23" t="s">
        <v>414</v>
      </c>
      <c r="B17" s="23" t="s">
        <v>111</v>
      </c>
      <c r="C17" s="23" t="s">
        <v>110</v>
      </c>
      <c r="D17" s="23">
        <v>0.12659999999999999</v>
      </c>
      <c r="E17" s="23">
        <v>-5.5399999999999998E-2</v>
      </c>
      <c r="F17" s="23">
        <v>5.1000000000000004E-3</v>
      </c>
      <c r="G17" s="23">
        <v>9.7162799999999994E-26</v>
      </c>
      <c r="H17" s="23">
        <v>117.99797016715574</v>
      </c>
    </row>
    <row r="18" spans="1:9">
      <c r="A18" s="23" t="s">
        <v>405</v>
      </c>
      <c r="B18" s="23" t="s">
        <v>110</v>
      </c>
      <c r="C18" s="23" t="s">
        <v>111</v>
      </c>
      <c r="D18" s="23">
        <v>0.13320000000000001</v>
      </c>
      <c r="E18" s="23">
        <v>8.3099999999999993E-2</v>
      </c>
      <c r="F18" s="23">
        <v>5.1000000000000004E-3</v>
      </c>
      <c r="G18" s="23">
        <v>8.2813299999999995E-54</v>
      </c>
      <c r="H18" s="23">
        <v>265.49543287610049</v>
      </c>
      <c r="I18" s="36"/>
    </row>
    <row r="19" spans="1:9">
      <c r="A19" s="23" t="s">
        <v>390</v>
      </c>
      <c r="B19" s="23" t="s">
        <v>111</v>
      </c>
      <c r="C19" s="23" t="s">
        <v>110</v>
      </c>
      <c r="D19" s="23">
        <v>0.14510000000000001</v>
      </c>
      <c r="E19" s="23">
        <v>3.5099999999999999E-2</v>
      </c>
      <c r="F19" s="23">
        <v>4.4000000000000003E-3</v>
      </c>
      <c r="G19" s="23">
        <v>3.3082600000000002E-14</v>
      </c>
      <c r="H19" s="23">
        <v>63.636200164218913</v>
      </c>
      <c r="I19" s="36"/>
    </row>
    <row r="20" spans="1:9">
      <c r="A20" s="23" t="s">
        <v>354</v>
      </c>
      <c r="B20" s="23" t="s">
        <v>115</v>
      </c>
      <c r="C20" s="23" t="s">
        <v>110</v>
      </c>
      <c r="D20" s="23">
        <v>0.14779999999999999</v>
      </c>
      <c r="E20" s="23">
        <v>-2.8299999999999999E-2</v>
      </c>
      <c r="F20" s="23">
        <v>4.7999999999999996E-3</v>
      </c>
      <c r="G20" s="23">
        <v>4.9610099999999996E-9</v>
      </c>
      <c r="H20" s="23">
        <v>34.760479252355893</v>
      </c>
      <c r="I20" s="36"/>
    </row>
    <row r="21" spans="1:9">
      <c r="A21" s="23" t="s">
        <v>349</v>
      </c>
      <c r="B21" s="23" t="s">
        <v>115</v>
      </c>
      <c r="C21" s="23" t="s">
        <v>113</v>
      </c>
      <c r="D21" s="23">
        <v>0.14910000000000001</v>
      </c>
      <c r="E21" s="23">
        <v>4.4699999999999997E-2</v>
      </c>
      <c r="F21" s="23">
        <v>5.1999999999999998E-3</v>
      </c>
      <c r="G21" s="23">
        <v>1.8071700000000001E-15</v>
      </c>
      <c r="H21" s="23">
        <v>73.893071343226268</v>
      </c>
      <c r="I21" s="36"/>
    </row>
    <row r="22" spans="1:9">
      <c r="A22" s="23" t="s">
        <v>382</v>
      </c>
      <c r="B22" s="23" t="s">
        <v>113</v>
      </c>
      <c r="C22" s="23" t="s">
        <v>115</v>
      </c>
      <c r="D22" s="23">
        <v>0.153</v>
      </c>
      <c r="E22" s="23">
        <v>-2.9100000000000001E-2</v>
      </c>
      <c r="F22" s="23">
        <v>4.4999999999999997E-3</v>
      </c>
      <c r="G22" s="23">
        <v>1.30701E-9</v>
      </c>
      <c r="H22" s="23">
        <v>41.817330927876071</v>
      </c>
      <c r="I22" s="36"/>
    </row>
    <row r="23" spans="1:9">
      <c r="A23" s="23" t="s">
        <v>357</v>
      </c>
      <c r="B23" s="23" t="s">
        <v>111</v>
      </c>
      <c r="C23" s="23" t="s">
        <v>110</v>
      </c>
      <c r="D23" s="23">
        <v>0.1636</v>
      </c>
      <c r="E23" s="23">
        <v>-2.7E-2</v>
      </c>
      <c r="F23" s="23">
        <v>4.5999999999999999E-3</v>
      </c>
      <c r="G23" s="23">
        <v>4.90095E-8</v>
      </c>
      <c r="H23" s="23">
        <v>34.451427701571518</v>
      </c>
      <c r="I23" s="36"/>
    </row>
    <row r="24" spans="1:9">
      <c r="A24" s="23" t="s">
        <v>388</v>
      </c>
      <c r="B24" s="23" t="s">
        <v>110</v>
      </c>
      <c r="C24" s="23" t="s">
        <v>115</v>
      </c>
      <c r="D24" s="23">
        <v>0.17549999999999999</v>
      </c>
      <c r="E24" s="23">
        <v>-2.63E-2</v>
      </c>
      <c r="F24" s="23">
        <v>4.4000000000000003E-3</v>
      </c>
      <c r="G24" s="23">
        <v>1.12001E-8</v>
      </c>
      <c r="H24" s="23">
        <v>35.727407481748195</v>
      </c>
      <c r="I24" s="36"/>
    </row>
    <row r="25" spans="1:9">
      <c r="A25" s="23" t="s">
        <v>415</v>
      </c>
      <c r="B25" s="23" t="s">
        <v>113</v>
      </c>
      <c r="C25" s="23" t="s">
        <v>115</v>
      </c>
      <c r="D25" s="23">
        <v>0.186</v>
      </c>
      <c r="E25" s="23">
        <v>5.2299999999999999E-2</v>
      </c>
      <c r="F25" s="23">
        <v>4.4000000000000003E-3</v>
      </c>
      <c r="G25" s="23">
        <v>3.9948500000000001E-30</v>
      </c>
      <c r="H25" s="23">
        <v>141.28413076775868</v>
      </c>
    </row>
    <row r="26" spans="1:9">
      <c r="A26" s="23" t="s">
        <v>392</v>
      </c>
      <c r="B26" s="23" t="s">
        <v>113</v>
      </c>
      <c r="C26" s="23" t="s">
        <v>115</v>
      </c>
      <c r="D26" s="23">
        <v>0.1913</v>
      </c>
      <c r="E26" s="23">
        <v>2.9600000000000001E-2</v>
      </c>
      <c r="F26" s="23">
        <v>4.0000000000000001E-3</v>
      </c>
      <c r="G26" s="23">
        <v>6.0953699999999998E-14</v>
      </c>
      <c r="H26" s="23">
        <v>54.759414854114254</v>
      </c>
      <c r="I26" s="36"/>
    </row>
    <row r="27" spans="1:9">
      <c r="A27" s="23" t="s">
        <v>419</v>
      </c>
      <c r="B27" s="23" t="s">
        <v>111</v>
      </c>
      <c r="C27" s="23" t="s">
        <v>113</v>
      </c>
      <c r="D27" s="23">
        <v>0.19919999999999999</v>
      </c>
      <c r="E27" s="23">
        <v>-3.7600000000000001E-2</v>
      </c>
      <c r="F27" s="23">
        <v>4.1999999999999997E-3</v>
      </c>
      <c r="G27" s="23">
        <v>9.2384699999999998E-18</v>
      </c>
      <c r="H27" s="23">
        <v>80.144268314252514</v>
      </c>
    </row>
    <row r="28" spans="1:9">
      <c r="A28" s="23" t="s">
        <v>417</v>
      </c>
      <c r="B28" s="23" t="s">
        <v>111</v>
      </c>
      <c r="C28" s="23" t="s">
        <v>110</v>
      </c>
      <c r="D28" s="23">
        <v>0.20180000000000001</v>
      </c>
      <c r="E28" s="23">
        <v>-5.9700000000000003E-2</v>
      </c>
      <c r="F28" s="23">
        <v>4.4000000000000003E-3</v>
      </c>
      <c r="G28" s="23">
        <v>5.1748800000000002E-40</v>
      </c>
      <c r="H28" s="23">
        <v>184.09359067157814</v>
      </c>
    </row>
    <row r="29" spans="1:9">
      <c r="A29" s="23" t="s">
        <v>351</v>
      </c>
      <c r="B29" s="23" t="s">
        <v>110</v>
      </c>
      <c r="C29" s="23" t="s">
        <v>111</v>
      </c>
      <c r="D29" s="23">
        <v>0.21110000000000001</v>
      </c>
      <c r="E29" s="23">
        <v>-2.9700000000000001E-2</v>
      </c>
      <c r="F29" s="23">
        <v>4.5999999999999999E-3</v>
      </c>
      <c r="G29" s="23">
        <v>3.6900299999999999E-9</v>
      </c>
      <c r="H29" s="23">
        <v>41.686227518901546</v>
      </c>
      <c r="I29" s="36"/>
    </row>
    <row r="30" spans="1:9">
      <c r="A30" s="23" t="s">
        <v>345</v>
      </c>
      <c r="B30" s="23" t="s">
        <v>113</v>
      </c>
      <c r="C30" s="23" t="s">
        <v>111</v>
      </c>
      <c r="D30" s="23">
        <v>0.21240000000000001</v>
      </c>
      <c r="E30" s="23">
        <v>3.4299999999999997E-2</v>
      </c>
      <c r="F30" s="23">
        <v>4.1000000000000003E-3</v>
      </c>
      <c r="G30" s="23">
        <v>1.68694E-15</v>
      </c>
      <c r="H30" s="23">
        <v>69.986759574435055</v>
      </c>
      <c r="I30" s="36"/>
    </row>
    <row r="31" spans="1:9">
      <c r="A31" s="23" t="s">
        <v>389</v>
      </c>
      <c r="B31" s="23" t="s">
        <v>110</v>
      </c>
      <c r="C31" s="23" t="s">
        <v>111</v>
      </c>
      <c r="D31" s="23">
        <v>0.2243</v>
      </c>
      <c r="E31" s="23">
        <v>2.35E-2</v>
      </c>
      <c r="F31" s="23">
        <v>4.1999999999999997E-3</v>
      </c>
      <c r="G31" s="23">
        <v>3.1470200000000001E-8</v>
      </c>
      <c r="H31" s="23">
        <v>31.306354810254884</v>
      </c>
      <c r="I31" s="36"/>
    </row>
    <row r="32" spans="1:9">
      <c r="A32" s="23" t="s">
        <v>348</v>
      </c>
      <c r="B32" s="23" t="s">
        <v>110</v>
      </c>
      <c r="C32" s="23" t="s">
        <v>111</v>
      </c>
      <c r="D32" s="23">
        <v>0.23089999999999999</v>
      </c>
      <c r="E32" s="23">
        <v>6.6000000000000003E-2</v>
      </c>
      <c r="F32" s="23">
        <v>4.0000000000000001E-3</v>
      </c>
      <c r="G32" s="23">
        <v>2.34477E-54</v>
      </c>
      <c r="H32" s="23">
        <v>272.24709083331999</v>
      </c>
      <c r="I32" s="36"/>
    </row>
    <row r="33" spans="1:9">
      <c r="A33" s="23" t="s">
        <v>411</v>
      </c>
      <c r="B33" s="23" t="s">
        <v>115</v>
      </c>
      <c r="C33" s="23" t="s">
        <v>113</v>
      </c>
      <c r="D33" s="23">
        <v>0.23089999999999999</v>
      </c>
      <c r="E33" s="23">
        <v>-2.5700000000000001E-2</v>
      </c>
      <c r="F33" s="23">
        <v>4.1000000000000003E-3</v>
      </c>
      <c r="G33" s="23">
        <v>2.9180300000000001E-9</v>
      </c>
      <c r="H33" s="23">
        <v>39.291073303911318</v>
      </c>
      <c r="I33" s="36"/>
    </row>
    <row r="34" spans="1:9">
      <c r="A34" s="23" t="s">
        <v>344</v>
      </c>
      <c r="B34" s="23" t="s">
        <v>111</v>
      </c>
      <c r="C34" s="23" t="s">
        <v>110</v>
      </c>
      <c r="D34" s="23">
        <v>0.2361</v>
      </c>
      <c r="E34" s="23">
        <v>-3.5299999999999998E-2</v>
      </c>
      <c r="F34" s="23">
        <v>4.0000000000000001E-3</v>
      </c>
      <c r="G34" s="23">
        <v>2.8628599999999999E-18</v>
      </c>
      <c r="H34" s="23">
        <v>77.879792795337849</v>
      </c>
      <c r="I34" s="36"/>
    </row>
    <row r="35" spans="1:9">
      <c r="A35" s="23" t="s">
        <v>286</v>
      </c>
      <c r="B35" s="23" t="s">
        <v>113</v>
      </c>
      <c r="C35" s="23" t="s">
        <v>115</v>
      </c>
      <c r="D35" s="23">
        <v>0.2427</v>
      </c>
      <c r="E35" s="23">
        <v>-6.9800000000000001E-2</v>
      </c>
      <c r="F35" s="23">
        <v>4.1000000000000003E-3</v>
      </c>
      <c r="G35" s="23">
        <v>1.4958900000000001E-65</v>
      </c>
      <c r="H35" s="23">
        <v>289.82676615783447</v>
      </c>
      <c r="I35" s="36"/>
    </row>
    <row r="36" spans="1:9">
      <c r="A36" s="23" t="s">
        <v>367</v>
      </c>
      <c r="B36" s="23" t="s">
        <v>111</v>
      </c>
      <c r="C36" s="23" t="s">
        <v>110</v>
      </c>
      <c r="D36" s="23">
        <v>0.26650000000000001</v>
      </c>
      <c r="E36" s="23">
        <v>-2.8299999999999999E-2</v>
      </c>
      <c r="F36" s="23">
        <v>3.8999999999999998E-3</v>
      </c>
      <c r="G36" s="23">
        <v>3.8779300000000002E-13</v>
      </c>
      <c r="H36" s="23">
        <v>52.654927151497688</v>
      </c>
      <c r="I36" s="36"/>
    </row>
    <row r="37" spans="1:9">
      <c r="A37" s="23" t="s">
        <v>399</v>
      </c>
      <c r="B37" s="23" t="s">
        <v>113</v>
      </c>
      <c r="C37" s="23" t="s">
        <v>115</v>
      </c>
      <c r="D37" s="23">
        <v>0.2757</v>
      </c>
      <c r="E37" s="23">
        <v>0.1179</v>
      </c>
      <c r="F37" s="23">
        <v>3.8E-3</v>
      </c>
      <c r="G37" s="23">
        <v>1.2106E-188</v>
      </c>
      <c r="H37" s="23">
        <v>962.62198512203133</v>
      </c>
      <c r="I37" s="36"/>
    </row>
    <row r="38" spans="1:9">
      <c r="A38" s="23" t="s">
        <v>384</v>
      </c>
      <c r="B38" s="23" t="s">
        <v>115</v>
      </c>
      <c r="C38" s="23" t="s">
        <v>110</v>
      </c>
      <c r="D38" s="23">
        <v>0.27700000000000002</v>
      </c>
      <c r="E38" s="23">
        <v>2.58E-2</v>
      </c>
      <c r="F38" s="23">
        <v>3.8999999999999998E-3</v>
      </c>
      <c r="G38" s="23">
        <v>1.7060000000000001E-10</v>
      </c>
      <c r="H38" s="23">
        <v>43.762845970261736</v>
      </c>
      <c r="I38" s="36"/>
    </row>
    <row r="39" spans="1:9">
      <c r="A39" s="23" t="s">
        <v>361</v>
      </c>
      <c r="B39" s="23" t="s">
        <v>110</v>
      </c>
      <c r="C39" s="23" t="s">
        <v>111</v>
      </c>
      <c r="D39" s="23">
        <v>0.27839999999999998</v>
      </c>
      <c r="E39" s="23">
        <v>-2.5399999999999999E-2</v>
      </c>
      <c r="F39" s="23">
        <v>3.8999999999999998E-3</v>
      </c>
      <c r="G39" s="23">
        <v>6.8749600000000002E-10</v>
      </c>
      <c r="H39" s="23">
        <v>42.416377781043899</v>
      </c>
      <c r="I39" s="36"/>
    </row>
    <row r="40" spans="1:9">
      <c r="A40" s="23" t="s">
        <v>402</v>
      </c>
      <c r="B40" s="23" t="s">
        <v>111</v>
      </c>
      <c r="C40" s="23" t="s">
        <v>110</v>
      </c>
      <c r="D40" s="23">
        <v>0.28499999999999998</v>
      </c>
      <c r="E40" s="23">
        <v>8.8499999999999995E-2</v>
      </c>
      <c r="F40" s="23">
        <v>5.4000000000000003E-3</v>
      </c>
      <c r="G40" s="23">
        <v>7.8198800000000003E-58</v>
      </c>
      <c r="H40" s="23">
        <v>268.59280889444017</v>
      </c>
      <c r="I40" s="36"/>
    </row>
    <row r="41" spans="1:9">
      <c r="A41" s="23" t="s">
        <v>404</v>
      </c>
      <c r="B41" s="23" t="s">
        <v>110</v>
      </c>
      <c r="C41" s="23" t="s">
        <v>115</v>
      </c>
      <c r="D41" s="23">
        <v>0.29820000000000002</v>
      </c>
      <c r="E41" s="23">
        <v>2.1899999999999999E-2</v>
      </c>
      <c r="F41" s="23">
        <v>3.7000000000000002E-3</v>
      </c>
      <c r="G41" s="23">
        <v>7.9089700000000002E-9</v>
      </c>
      <c r="H41" s="23">
        <v>35.033226812133179</v>
      </c>
      <c r="I41" s="36"/>
    </row>
    <row r="42" spans="1:9">
      <c r="A42" s="23" t="s">
        <v>407</v>
      </c>
      <c r="B42" s="23" t="s">
        <v>111</v>
      </c>
      <c r="C42" s="23" t="s">
        <v>113</v>
      </c>
      <c r="D42" s="23">
        <v>0.29949999999999999</v>
      </c>
      <c r="E42" s="23">
        <v>-2.8299999999999999E-2</v>
      </c>
      <c r="F42" s="23">
        <v>3.5999999999999999E-3</v>
      </c>
      <c r="G42" s="23">
        <v>5.7424899999999998E-14</v>
      </c>
      <c r="H42" s="23">
        <v>61.796407559743805</v>
      </c>
      <c r="I42" s="36"/>
    </row>
    <row r="43" spans="1:9">
      <c r="A43" s="23" t="s">
        <v>342</v>
      </c>
      <c r="B43" s="23" t="s">
        <v>110</v>
      </c>
      <c r="C43" s="23" t="s">
        <v>115</v>
      </c>
      <c r="D43" s="23">
        <v>0.30209999999999998</v>
      </c>
      <c r="E43" s="23">
        <v>-3.5799999999999998E-2</v>
      </c>
      <c r="F43" s="23">
        <v>3.5999999999999999E-3</v>
      </c>
      <c r="G43" s="23">
        <v>2.85167E-21</v>
      </c>
      <c r="H43" s="23">
        <v>98.890918584162662</v>
      </c>
      <c r="I43" s="36"/>
    </row>
    <row r="44" spans="1:9">
      <c r="A44" s="23" t="s">
        <v>346</v>
      </c>
      <c r="B44" s="23" t="s">
        <v>110</v>
      </c>
      <c r="C44" s="23" t="s">
        <v>115</v>
      </c>
      <c r="D44" s="23">
        <v>0.30209999999999998</v>
      </c>
      <c r="E44" s="23">
        <v>-2.69E-2</v>
      </c>
      <c r="F44" s="23">
        <v>3.8999999999999998E-3</v>
      </c>
      <c r="G44" s="23">
        <v>8.7299100000000001E-10</v>
      </c>
      <c r="H44" s="23">
        <v>47.574113593746006</v>
      </c>
      <c r="I44" s="36"/>
    </row>
    <row r="45" spans="1:9">
      <c r="A45" s="23" t="s">
        <v>377</v>
      </c>
      <c r="B45" s="23" t="s">
        <v>115</v>
      </c>
      <c r="C45" s="23" t="s">
        <v>113</v>
      </c>
      <c r="D45" s="23">
        <v>0.31269999999999998</v>
      </c>
      <c r="E45" s="23">
        <v>0.10580000000000001</v>
      </c>
      <c r="F45" s="23">
        <v>3.8E-3</v>
      </c>
      <c r="G45" s="23">
        <v>1.27938E-160</v>
      </c>
      <c r="H45" s="23">
        <v>775.17454215676901</v>
      </c>
      <c r="I45" s="36"/>
    </row>
    <row r="46" spans="1:9">
      <c r="A46" s="23" t="s">
        <v>386</v>
      </c>
      <c r="B46" s="23" t="s">
        <v>110</v>
      </c>
      <c r="C46" s="23" t="s">
        <v>115</v>
      </c>
      <c r="D46" s="23">
        <v>0.314</v>
      </c>
      <c r="E46" s="23">
        <v>4.8000000000000001E-2</v>
      </c>
      <c r="F46" s="23">
        <v>3.5999999999999999E-3</v>
      </c>
      <c r="G46" s="23">
        <v>3.30598E-38</v>
      </c>
      <c r="H46" s="23">
        <v>177.77587810766741</v>
      </c>
      <c r="I46" s="36"/>
    </row>
    <row r="47" spans="1:9">
      <c r="A47" s="23" t="s">
        <v>339</v>
      </c>
      <c r="B47" s="23" t="s">
        <v>111</v>
      </c>
      <c r="C47" s="23" t="s">
        <v>113</v>
      </c>
      <c r="D47" s="23">
        <v>0.33110000000000001</v>
      </c>
      <c r="E47" s="23">
        <v>2.0299999999999999E-2</v>
      </c>
      <c r="F47" s="23">
        <v>3.5999999999999999E-3</v>
      </c>
      <c r="G47" s="23">
        <v>1.8030200000000001E-8</v>
      </c>
      <c r="H47" s="23">
        <v>31.796728129074936</v>
      </c>
      <c r="I47" s="36"/>
    </row>
    <row r="48" spans="1:9">
      <c r="A48" s="23" t="s">
        <v>369</v>
      </c>
      <c r="B48" s="23" t="s">
        <v>111</v>
      </c>
      <c r="C48" s="23" t="s">
        <v>113</v>
      </c>
      <c r="D48" s="23">
        <v>0.34039999999999998</v>
      </c>
      <c r="E48" s="23">
        <v>2.2200000000000001E-2</v>
      </c>
      <c r="F48" s="23">
        <v>3.5999999999999999E-3</v>
      </c>
      <c r="G48" s="23">
        <v>1.0260099999999999E-8</v>
      </c>
      <c r="H48" s="23">
        <v>38.027371426468228</v>
      </c>
      <c r="I48" s="36"/>
    </row>
    <row r="49" spans="1:9">
      <c r="A49" s="23" t="s">
        <v>365</v>
      </c>
      <c r="B49" s="23" t="s">
        <v>111</v>
      </c>
      <c r="C49" s="23" t="s">
        <v>110</v>
      </c>
      <c r="D49" s="23">
        <v>0.3417</v>
      </c>
      <c r="E49" s="23">
        <v>-2.4E-2</v>
      </c>
      <c r="F49" s="23">
        <v>3.5999999999999999E-3</v>
      </c>
      <c r="G49" s="23">
        <v>8.4004000000000003E-11</v>
      </c>
      <c r="H49" s="23">
        <v>44.443969526916838</v>
      </c>
      <c r="I49" s="36"/>
    </row>
    <row r="50" spans="1:9">
      <c r="A50" s="23" t="s">
        <v>391</v>
      </c>
      <c r="B50" s="23" t="s">
        <v>115</v>
      </c>
      <c r="C50" s="23" t="s">
        <v>113</v>
      </c>
      <c r="D50" s="23">
        <v>0.34960000000000002</v>
      </c>
      <c r="E50" s="23">
        <v>2.47E-2</v>
      </c>
      <c r="F50" s="23">
        <v>3.5999999999999999E-3</v>
      </c>
      <c r="G50" s="23">
        <v>9.5587299999999992E-12</v>
      </c>
      <c r="H50" s="23">
        <v>47.074342653952598</v>
      </c>
      <c r="I50" s="36"/>
    </row>
    <row r="51" spans="1:9">
      <c r="A51" s="23" t="s">
        <v>397</v>
      </c>
      <c r="B51" s="23" t="s">
        <v>110</v>
      </c>
      <c r="C51" s="23" t="s">
        <v>111</v>
      </c>
      <c r="D51" s="23">
        <v>0.36940000000000001</v>
      </c>
      <c r="E51" s="23">
        <v>-3.4500000000000003E-2</v>
      </c>
      <c r="F51" s="23">
        <v>3.5999999999999999E-3</v>
      </c>
      <c r="G51" s="23">
        <v>3.3411799999999999E-19</v>
      </c>
      <c r="H51" s="23">
        <v>91.839296405230499</v>
      </c>
      <c r="I51" s="36"/>
    </row>
    <row r="52" spans="1:9">
      <c r="A52" s="23" t="s">
        <v>387</v>
      </c>
      <c r="B52" s="23" t="s">
        <v>115</v>
      </c>
      <c r="C52" s="23" t="s">
        <v>113</v>
      </c>
      <c r="D52" s="23">
        <v>0.372</v>
      </c>
      <c r="E52" s="23">
        <v>-3.9100000000000003E-2</v>
      </c>
      <c r="F52" s="23">
        <v>3.5000000000000001E-3</v>
      </c>
      <c r="G52" s="23">
        <v>6.4047200000000003E-28</v>
      </c>
      <c r="H52" s="23">
        <v>124.79948274939012</v>
      </c>
      <c r="I52" s="36"/>
    </row>
    <row r="53" spans="1:9">
      <c r="A53" s="23" t="s">
        <v>372</v>
      </c>
      <c r="B53" s="23" t="s">
        <v>113</v>
      </c>
      <c r="C53" s="23" t="s">
        <v>111</v>
      </c>
      <c r="D53" s="23">
        <v>0.38390000000000002</v>
      </c>
      <c r="E53" s="23">
        <v>-2.63E-2</v>
      </c>
      <c r="F53" s="23">
        <v>3.7000000000000002E-3</v>
      </c>
      <c r="G53" s="23">
        <v>9.3648300000000002E-12</v>
      </c>
      <c r="H53" s="23">
        <v>50.524660982223885</v>
      </c>
      <c r="I53" s="36"/>
    </row>
    <row r="54" spans="1:9">
      <c r="A54" s="23" t="s">
        <v>393</v>
      </c>
      <c r="B54" s="23" t="s">
        <v>111</v>
      </c>
      <c r="C54" s="23" t="s">
        <v>110</v>
      </c>
      <c r="D54" s="23">
        <v>0.40629999999999999</v>
      </c>
      <c r="E54" s="23">
        <v>2.1700000000000001E-2</v>
      </c>
      <c r="F54" s="23">
        <v>3.5000000000000001E-3</v>
      </c>
      <c r="G54" s="23">
        <v>3.1960199999999999E-9</v>
      </c>
      <c r="H54" s="23">
        <v>38.439589243830369</v>
      </c>
      <c r="I54" s="36"/>
    </row>
    <row r="55" spans="1:9">
      <c r="A55" s="23" t="s">
        <v>394</v>
      </c>
      <c r="B55" s="23" t="s">
        <v>111</v>
      </c>
      <c r="C55" s="23" t="s">
        <v>110</v>
      </c>
      <c r="D55" s="23">
        <v>0.42220000000000002</v>
      </c>
      <c r="E55" s="23">
        <v>-2.2200000000000001E-2</v>
      </c>
      <c r="F55" s="23">
        <v>3.5000000000000001E-3</v>
      </c>
      <c r="G55" s="23">
        <v>1.2250100000000001E-9</v>
      </c>
      <c r="H55" s="23">
        <v>40.231406831594128</v>
      </c>
      <c r="I55" s="36"/>
    </row>
    <row r="56" spans="1:9">
      <c r="A56" s="23" t="s">
        <v>378</v>
      </c>
      <c r="B56" s="23" t="s">
        <v>110</v>
      </c>
      <c r="C56" s="23" t="s">
        <v>111</v>
      </c>
      <c r="D56" s="23">
        <v>0.43930000000000002</v>
      </c>
      <c r="E56" s="23">
        <v>-2.3099999999999999E-2</v>
      </c>
      <c r="F56" s="23">
        <v>3.5999999999999999E-3</v>
      </c>
      <c r="G56" s="23">
        <v>2.1740000000000001E-9</v>
      </c>
      <c r="H56" s="23">
        <v>41.1731711445453</v>
      </c>
      <c r="I56" s="36"/>
    </row>
    <row r="57" spans="1:9">
      <c r="A57" s="23" t="s">
        <v>376</v>
      </c>
      <c r="B57" s="23" t="s">
        <v>113</v>
      </c>
      <c r="C57" s="23" t="s">
        <v>115</v>
      </c>
      <c r="D57" s="23">
        <v>0.44590000000000002</v>
      </c>
      <c r="E57" s="23">
        <v>4.0899999999999999E-2</v>
      </c>
      <c r="F57" s="23">
        <v>3.3999999999999998E-3</v>
      </c>
      <c r="G57" s="23">
        <v>4.1058199999999999E-30</v>
      </c>
      <c r="H57" s="23">
        <v>144.70520112000344</v>
      </c>
      <c r="I57" s="36"/>
    </row>
    <row r="58" spans="1:9">
      <c r="A58" s="23" t="s">
        <v>370</v>
      </c>
      <c r="B58" s="23" t="s">
        <v>111</v>
      </c>
      <c r="C58" s="23" t="s">
        <v>110</v>
      </c>
      <c r="D58" s="23">
        <v>0.44990000000000002</v>
      </c>
      <c r="E58" s="23">
        <v>2.4299999999999999E-2</v>
      </c>
      <c r="F58" s="23">
        <v>3.3999999999999998E-3</v>
      </c>
      <c r="G58" s="23">
        <v>6.4506E-12</v>
      </c>
      <c r="H58" s="23">
        <v>51.079903999468449</v>
      </c>
      <c r="I58" s="36"/>
    </row>
    <row r="59" spans="1:9">
      <c r="A59" s="23" t="s">
        <v>371</v>
      </c>
      <c r="B59" s="23" t="s">
        <v>115</v>
      </c>
      <c r="C59" s="23" t="s">
        <v>110</v>
      </c>
      <c r="D59" s="23">
        <v>0.45779999999999998</v>
      </c>
      <c r="E59" s="23">
        <v>4.1200000000000001E-2</v>
      </c>
      <c r="F59" s="23">
        <v>4.7999999999999996E-3</v>
      </c>
      <c r="G59" s="23">
        <v>3.1110000000000002E-17</v>
      </c>
      <c r="H59" s="23">
        <v>73.672823861103254</v>
      </c>
      <c r="I59" s="36"/>
    </row>
    <row r="60" spans="1:9">
      <c r="A60" s="23" t="s">
        <v>383</v>
      </c>
      <c r="B60" s="23" t="s">
        <v>115</v>
      </c>
      <c r="C60" s="23" t="s">
        <v>113</v>
      </c>
      <c r="D60" s="23">
        <v>0.46700000000000003</v>
      </c>
      <c r="E60" s="23">
        <v>1.9800000000000002E-2</v>
      </c>
      <c r="F60" s="23">
        <v>3.3999999999999998E-3</v>
      </c>
      <c r="G60" s="23">
        <v>4.1200300000000003E-9</v>
      </c>
      <c r="H60" s="23">
        <v>33.913132422143683</v>
      </c>
      <c r="I60" s="36"/>
    </row>
    <row r="61" spans="1:9">
      <c r="A61" s="23" t="s">
        <v>363</v>
      </c>
      <c r="B61" s="23" t="s">
        <v>113</v>
      </c>
      <c r="C61" s="23" t="s">
        <v>115</v>
      </c>
      <c r="D61" s="23">
        <v>0.4723</v>
      </c>
      <c r="E61" s="23">
        <v>-0.02</v>
      </c>
      <c r="F61" s="23">
        <v>3.3999999999999998E-3</v>
      </c>
      <c r="G61" s="23">
        <v>3.0549900000000002E-10</v>
      </c>
      <c r="H61" s="23">
        <v>34.60170637908751</v>
      </c>
      <c r="I61" s="36"/>
    </row>
    <row r="62" spans="1:9">
      <c r="A62" s="23" t="s">
        <v>340</v>
      </c>
      <c r="B62" s="23" t="s">
        <v>110</v>
      </c>
      <c r="C62" s="23" t="s">
        <v>111</v>
      </c>
      <c r="D62" s="23">
        <v>0.48280000000000001</v>
      </c>
      <c r="E62" s="23">
        <v>-2.1000000000000001E-2</v>
      </c>
      <c r="F62" s="23">
        <v>3.3999999999999998E-3</v>
      </c>
      <c r="G62" s="23">
        <v>6.69607E-9</v>
      </c>
      <c r="H62" s="23">
        <v>38.148381282943987</v>
      </c>
      <c r="I62" s="36"/>
    </row>
    <row r="63" spans="1:9">
      <c r="A63" s="23" t="s">
        <v>358</v>
      </c>
      <c r="B63" s="23" t="s">
        <v>110</v>
      </c>
      <c r="C63" s="23" t="s">
        <v>111</v>
      </c>
      <c r="D63" s="23">
        <v>0.48809999999999998</v>
      </c>
      <c r="E63" s="23">
        <v>-2.5100000000000001E-2</v>
      </c>
      <c r="F63" s="23">
        <v>3.3999999999999998E-3</v>
      </c>
      <c r="G63" s="23">
        <v>4.0578900000000002E-12</v>
      </c>
      <c r="H63" s="23">
        <v>54.498552589722316</v>
      </c>
      <c r="I63" s="36"/>
    </row>
    <row r="64" spans="1:9">
      <c r="A64" s="23" t="s">
        <v>352</v>
      </c>
      <c r="B64" s="23" t="s">
        <v>113</v>
      </c>
      <c r="C64" s="23" t="s">
        <v>115</v>
      </c>
      <c r="D64" s="23">
        <v>0.50529999999999997</v>
      </c>
      <c r="E64" s="23">
        <v>2.5399999999999999E-2</v>
      </c>
      <c r="F64" s="23">
        <v>3.5999999999999999E-3</v>
      </c>
      <c r="G64" s="23">
        <v>8.9166099999999995E-12</v>
      </c>
      <c r="H64" s="23">
        <v>49.78033225691955</v>
      </c>
      <c r="I64" s="36"/>
    </row>
    <row r="65" spans="1:9">
      <c r="A65" s="23" t="s">
        <v>362</v>
      </c>
      <c r="B65" s="23" t="s">
        <v>110</v>
      </c>
      <c r="C65" s="23" t="s">
        <v>115</v>
      </c>
      <c r="D65" s="23">
        <v>0.51449999999999996</v>
      </c>
      <c r="E65" s="23">
        <v>-2.5999999999999999E-2</v>
      </c>
      <c r="F65" s="23">
        <v>3.8E-3</v>
      </c>
      <c r="G65" s="23">
        <v>2.2688199999999999E-11</v>
      </c>
      <c r="H65" s="23">
        <v>46.813904190055766</v>
      </c>
      <c r="I65" s="36"/>
    </row>
    <row r="66" spans="1:9">
      <c r="A66" s="23" t="s">
        <v>412</v>
      </c>
      <c r="B66" s="23" t="s">
        <v>110</v>
      </c>
      <c r="C66" s="23" t="s">
        <v>111</v>
      </c>
      <c r="D66" s="23">
        <v>0.54349999999999998</v>
      </c>
      <c r="E66" s="23">
        <v>3.3099999999999997E-2</v>
      </c>
      <c r="F66" s="23">
        <v>3.5000000000000001E-3</v>
      </c>
      <c r="G66" s="23">
        <v>3.1849299999999999E-18</v>
      </c>
      <c r="H66" s="23">
        <v>89.436595322544534</v>
      </c>
      <c r="I66" s="36"/>
    </row>
    <row r="67" spans="1:9">
      <c r="A67" s="23" t="s">
        <v>395</v>
      </c>
      <c r="B67" s="23" t="s">
        <v>111</v>
      </c>
      <c r="C67" s="23" t="s">
        <v>110</v>
      </c>
      <c r="D67" s="23">
        <v>0.55279999999999996</v>
      </c>
      <c r="E67" s="23">
        <v>3.32E-2</v>
      </c>
      <c r="F67" s="23">
        <v>3.5000000000000001E-3</v>
      </c>
      <c r="G67" s="23">
        <v>2.4888599999999999E-20</v>
      </c>
      <c r="H67" s="23">
        <v>89.977814029008016</v>
      </c>
      <c r="I67" s="36"/>
    </row>
    <row r="68" spans="1:9">
      <c r="A68" s="23" t="s">
        <v>359</v>
      </c>
      <c r="B68" s="23" t="s">
        <v>111</v>
      </c>
      <c r="C68" s="23" t="s">
        <v>110</v>
      </c>
      <c r="D68" s="23">
        <v>0.5726</v>
      </c>
      <c r="E68" s="23">
        <v>-1.9199999999999998E-2</v>
      </c>
      <c r="F68" s="23">
        <v>3.3999999999999998E-3</v>
      </c>
      <c r="G68" s="23">
        <v>4.9639800000000002E-8</v>
      </c>
      <c r="H68" s="23">
        <v>31.888932598967038</v>
      </c>
      <c r="I68" s="36"/>
    </row>
    <row r="69" spans="1:9">
      <c r="A69" s="23" t="s">
        <v>343</v>
      </c>
      <c r="B69" s="23" t="s">
        <v>110</v>
      </c>
      <c r="C69" s="23" t="s">
        <v>111</v>
      </c>
      <c r="D69" s="23">
        <v>0.58440000000000003</v>
      </c>
      <c r="E69" s="23">
        <v>4.7899999999999998E-2</v>
      </c>
      <c r="F69" s="23">
        <v>3.3999999999999998E-3</v>
      </c>
      <c r="G69" s="23">
        <v>3.51318E-41</v>
      </c>
      <c r="H69" s="23">
        <v>198.47625283310543</v>
      </c>
      <c r="I69" s="36"/>
    </row>
    <row r="70" spans="1:9">
      <c r="A70" s="23" t="s">
        <v>238</v>
      </c>
      <c r="B70" s="23" t="s">
        <v>111</v>
      </c>
      <c r="C70" s="23" t="s">
        <v>110</v>
      </c>
      <c r="D70" s="23">
        <v>0.59499999999999997</v>
      </c>
      <c r="E70" s="23">
        <v>0.14729999999999999</v>
      </c>
      <c r="F70" s="23">
        <v>3.5999999999999999E-3</v>
      </c>
      <c r="G70" s="23">
        <v>9.9999999999999998E-201</v>
      </c>
      <c r="H70" s="23">
        <v>1674.1557214872873</v>
      </c>
      <c r="I70" s="36"/>
    </row>
    <row r="71" spans="1:9">
      <c r="A71" s="23" t="s">
        <v>356</v>
      </c>
      <c r="B71" s="23" t="s">
        <v>113</v>
      </c>
      <c r="C71" s="23" t="s">
        <v>115</v>
      </c>
      <c r="D71" s="23">
        <v>0.60550000000000004</v>
      </c>
      <c r="E71" s="23">
        <v>-2.46E-2</v>
      </c>
      <c r="F71" s="23">
        <v>4.3E-3</v>
      </c>
      <c r="G71" s="23">
        <v>4.7989900000000003E-8</v>
      </c>
      <c r="H71" s="23">
        <v>32.728692994886551</v>
      </c>
      <c r="I71" s="36"/>
    </row>
    <row r="72" spans="1:9">
      <c r="A72" s="23" t="s">
        <v>347</v>
      </c>
      <c r="B72" s="23" t="s">
        <v>113</v>
      </c>
      <c r="C72" s="23" t="s">
        <v>111</v>
      </c>
      <c r="D72" s="23">
        <v>0.61870000000000003</v>
      </c>
      <c r="E72" s="23">
        <v>-3.2300000000000002E-2</v>
      </c>
      <c r="F72" s="23">
        <v>3.5000000000000001E-3</v>
      </c>
      <c r="G72" s="23">
        <v>8.0371099999999999E-18</v>
      </c>
      <c r="H72" s="23">
        <v>85.165620552986439</v>
      </c>
      <c r="I72" s="36"/>
    </row>
    <row r="73" spans="1:9">
      <c r="A73" s="23" t="s">
        <v>353</v>
      </c>
      <c r="B73" s="23" t="s">
        <v>115</v>
      </c>
      <c r="C73" s="23" t="s">
        <v>113</v>
      </c>
      <c r="D73" s="23">
        <v>0.61870000000000003</v>
      </c>
      <c r="E73" s="23">
        <v>-0.02</v>
      </c>
      <c r="F73" s="23">
        <v>3.5000000000000001E-3</v>
      </c>
      <c r="G73" s="23">
        <v>1.3319900000000001E-8</v>
      </c>
      <c r="H73" s="23">
        <v>32.652712305489921</v>
      </c>
      <c r="I73" s="36"/>
    </row>
    <row r="74" spans="1:9">
      <c r="A74" s="23" t="s">
        <v>398</v>
      </c>
      <c r="B74" s="23" t="s">
        <v>110</v>
      </c>
      <c r="C74" s="23" t="s">
        <v>111</v>
      </c>
      <c r="D74" s="23">
        <v>0.62270000000000003</v>
      </c>
      <c r="E74" s="23">
        <v>-1.9699999999999999E-2</v>
      </c>
      <c r="F74" s="23">
        <v>3.5999999999999999E-3</v>
      </c>
      <c r="G74" s="23">
        <v>9.5651100000000003E-9</v>
      </c>
      <c r="H74" s="23">
        <v>29.944896065453392</v>
      </c>
      <c r="I74" s="36"/>
    </row>
    <row r="75" spans="1:9">
      <c r="A75" s="23" t="s">
        <v>409</v>
      </c>
      <c r="B75" s="23" t="s">
        <v>111</v>
      </c>
      <c r="C75" s="23" t="s">
        <v>110</v>
      </c>
      <c r="D75" s="23">
        <v>0.62660000000000005</v>
      </c>
      <c r="E75" s="23">
        <v>2.63E-2</v>
      </c>
      <c r="F75" s="23">
        <v>3.5000000000000001E-3</v>
      </c>
      <c r="G75" s="23">
        <v>1.5321500000000001E-12</v>
      </c>
      <c r="H75" s="23">
        <v>56.463886436460818</v>
      </c>
      <c r="I75" s="36"/>
    </row>
    <row r="76" spans="1:9">
      <c r="A76" s="23" t="s">
        <v>341</v>
      </c>
      <c r="B76" s="23" t="s">
        <v>111</v>
      </c>
      <c r="C76" s="23" t="s">
        <v>110</v>
      </c>
      <c r="D76" s="23">
        <v>0.64510000000000001</v>
      </c>
      <c r="E76" s="23">
        <v>-2.4299999999999999E-2</v>
      </c>
      <c r="F76" s="23">
        <v>3.5000000000000001E-3</v>
      </c>
      <c r="G76" s="23">
        <v>6.1503499999999999E-11</v>
      </c>
      <c r="H76" s="23">
        <v>48.202750223171861</v>
      </c>
      <c r="I76" s="36"/>
    </row>
    <row r="77" spans="1:9">
      <c r="A77" s="23" t="s">
        <v>416</v>
      </c>
      <c r="B77" s="23" t="s">
        <v>110</v>
      </c>
      <c r="C77" s="23" t="s">
        <v>111</v>
      </c>
      <c r="D77" s="23">
        <v>0.6583</v>
      </c>
      <c r="E77" s="23">
        <v>2.1999999999999999E-2</v>
      </c>
      <c r="F77" s="23">
        <v>3.7000000000000002E-3</v>
      </c>
      <c r="G77" s="23">
        <v>3.4409600000000001E-9</v>
      </c>
      <c r="H77" s="23">
        <v>35.353895408920692</v>
      </c>
    </row>
    <row r="78" spans="1:9">
      <c r="A78" s="23" t="s">
        <v>396</v>
      </c>
      <c r="B78" s="23" t="s">
        <v>111</v>
      </c>
      <c r="C78" s="23" t="s">
        <v>110</v>
      </c>
      <c r="D78" s="23">
        <v>0.67410000000000003</v>
      </c>
      <c r="E78" s="23">
        <v>-4.9299999999999997E-2</v>
      </c>
      <c r="F78" s="23">
        <v>3.8999999999999998E-3</v>
      </c>
      <c r="G78" s="23">
        <v>7.3248699999999994E-33</v>
      </c>
      <c r="H78" s="23">
        <v>159.79382173886998</v>
      </c>
      <c r="I78" s="36"/>
    </row>
    <row r="79" spans="1:9">
      <c r="A79" s="23" t="s">
        <v>374</v>
      </c>
      <c r="B79" s="23" t="s">
        <v>113</v>
      </c>
      <c r="C79" s="23" t="s">
        <v>115</v>
      </c>
      <c r="D79" s="23">
        <v>0.67549999999999999</v>
      </c>
      <c r="E79" s="23">
        <v>2.1700000000000001E-2</v>
      </c>
      <c r="F79" s="23">
        <v>3.7000000000000002E-3</v>
      </c>
      <c r="G79" s="23">
        <v>7.9639800000000005E-10</v>
      </c>
      <c r="H79" s="23">
        <v>34.396272332865017</v>
      </c>
      <c r="I79" s="36"/>
    </row>
    <row r="80" spans="1:9">
      <c r="A80" s="23" t="s">
        <v>408</v>
      </c>
      <c r="B80" s="23" t="s">
        <v>110</v>
      </c>
      <c r="C80" s="23" t="s">
        <v>111</v>
      </c>
      <c r="D80" s="23">
        <v>0.67549999999999999</v>
      </c>
      <c r="E80" s="23">
        <v>3.3599999999999998E-2</v>
      </c>
      <c r="F80" s="23">
        <v>3.5999999999999999E-3</v>
      </c>
      <c r="G80" s="23">
        <v>1.20393E-19</v>
      </c>
      <c r="H80" s="23">
        <v>87.110180272757006</v>
      </c>
      <c r="I80" s="36"/>
    </row>
    <row r="81" spans="1:9">
      <c r="A81" s="23" t="s">
        <v>385</v>
      </c>
      <c r="B81" s="23" t="s">
        <v>110</v>
      </c>
      <c r="C81" s="23" t="s">
        <v>111</v>
      </c>
      <c r="D81" s="23">
        <v>0.68069999999999997</v>
      </c>
      <c r="E81" s="23">
        <v>-3.4000000000000002E-2</v>
      </c>
      <c r="F81" s="23">
        <v>3.8E-3</v>
      </c>
      <c r="G81" s="23">
        <v>2.02209E-17</v>
      </c>
      <c r="H81" s="23">
        <v>80.05454621849772</v>
      </c>
      <c r="I81" s="36"/>
    </row>
    <row r="82" spans="1:9">
      <c r="A82" s="23" t="s">
        <v>406</v>
      </c>
      <c r="B82" s="23" t="s">
        <v>115</v>
      </c>
      <c r="C82" s="23" t="s">
        <v>113</v>
      </c>
      <c r="D82" s="23">
        <v>0.70450000000000002</v>
      </c>
      <c r="E82" s="23">
        <v>3.5099999999999999E-2</v>
      </c>
      <c r="F82" s="23">
        <v>3.7000000000000002E-3</v>
      </c>
      <c r="G82" s="23">
        <v>1.3209900000000001E-19</v>
      </c>
      <c r="H82" s="23">
        <v>89.992464220546267</v>
      </c>
      <c r="I82" s="36"/>
    </row>
    <row r="83" spans="1:9">
      <c r="A83" s="23" t="s">
        <v>297</v>
      </c>
      <c r="B83" s="23" t="s">
        <v>111</v>
      </c>
      <c r="C83" s="23" t="s">
        <v>110</v>
      </c>
      <c r="D83" s="23">
        <v>0.74539999999999995</v>
      </c>
      <c r="E83" s="23">
        <v>3.0300000000000001E-2</v>
      </c>
      <c r="F83" s="23">
        <v>3.8999999999999998E-3</v>
      </c>
      <c r="G83" s="23">
        <v>7.7803699999999997E-14</v>
      </c>
      <c r="H83" s="23">
        <v>60.360301749951304</v>
      </c>
      <c r="I83" s="36"/>
    </row>
    <row r="84" spans="1:9">
      <c r="A84" s="23" t="s">
        <v>355</v>
      </c>
      <c r="B84" s="23" t="s">
        <v>113</v>
      </c>
      <c r="C84" s="23" t="s">
        <v>115</v>
      </c>
      <c r="D84" s="23">
        <v>0.76649999999999996</v>
      </c>
      <c r="E84" s="23">
        <v>-3.1600000000000003E-2</v>
      </c>
      <c r="F84" s="23">
        <v>4.1999999999999997E-3</v>
      </c>
      <c r="G84" s="23">
        <v>7.1072199999999997E-13</v>
      </c>
      <c r="H84" s="23">
        <v>56.607104860711843</v>
      </c>
      <c r="I84" s="36"/>
    </row>
    <row r="85" spans="1:9">
      <c r="A85" s="23" t="s">
        <v>410</v>
      </c>
      <c r="B85" s="23" t="s">
        <v>115</v>
      </c>
      <c r="C85" s="23" t="s">
        <v>113</v>
      </c>
      <c r="D85" s="23">
        <v>0.81930000000000003</v>
      </c>
      <c r="E85" s="23">
        <v>7.9899999999999999E-2</v>
      </c>
      <c r="F85" s="23">
        <v>4.4999999999999997E-3</v>
      </c>
      <c r="G85" s="23">
        <v>1.7959699999999999E-66</v>
      </c>
      <c r="H85" s="23">
        <v>315.25638433281381</v>
      </c>
      <c r="I85" s="36"/>
    </row>
    <row r="86" spans="1:9">
      <c r="A86" s="23" t="s">
        <v>381</v>
      </c>
      <c r="B86" s="23" t="s">
        <v>110</v>
      </c>
      <c r="C86" s="23" t="s">
        <v>115</v>
      </c>
      <c r="D86" s="23">
        <v>0.85880000000000001</v>
      </c>
      <c r="E86" s="23">
        <v>5.5E-2</v>
      </c>
      <c r="F86" s="23">
        <v>4.8999999999999998E-3</v>
      </c>
      <c r="G86" s="23">
        <v>4.2924000000000001E-27</v>
      </c>
      <c r="H86" s="23">
        <v>125.98782490319775</v>
      </c>
      <c r="I86" s="36"/>
    </row>
    <row r="87" spans="1:9">
      <c r="A87" s="23" t="s">
        <v>375</v>
      </c>
      <c r="B87" s="23" t="s">
        <v>110</v>
      </c>
      <c r="C87" s="23" t="s">
        <v>111</v>
      </c>
      <c r="D87" s="23">
        <v>0.92479999999999996</v>
      </c>
      <c r="E87" s="23">
        <v>8.1799999999999998E-2</v>
      </c>
      <c r="F87" s="23">
        <v>5.7999999999999996E-3</v>
      </c>
      <c r="G87" s="23">
        <v>1.32312E-45</v>
      </c>
      <c r="H87" s="23">
        <v>198.90512781774549</v>
      </c>
      <c r="I87" s="36"/>
    </row>
  </sheetData>
  <sortState xmlns:xlrd2="http://schemas.microsoft.com/office/spreadsheetml/2017/richdata2" ref="A3:I87">
    <sortCondition ref="D2:D87"/>
  </sortState>
  <mergeCells count="1">
    <mergeCell ref="A1:I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4B41-7E33-4CE5-87C9-603BD0E6D6E7}">
  <dimension ref="A1:I87"/>
  <sheetViews>
    <sheetView topLeftCell="A4" workbookViewId="0">
      <selection activeCell="A3" sqref="A3:H71"/>
    </sheetView>
  </sheetViews>
  <sheetFormatPr defaultRowHeight="13.9"/>
  <sheetData>
    <row r="1" spans="1:9">
      <c r="A1" s="60" t="s">
        <v>479</v>
      </c>
      <c r="B1" s="60"/>
      <c r="C1" s="60"/>
      <c r="D1" s="60"/>
      <c r="E1" s="60"/>
      <c r="F1" s="60"/>
      <c r="G1" s="60"/>
      <c r="H1" s="60"/>
      <c r="I1" s="60"/>
    </row>
    <row r="2" spans="1:9">
      <c r="A2" s="30" t="s">
        <v>247</v>
      </c>
      <c r="B2" s="30" t="s">
        <v>336</v>
      </c>
      <c r="C2" s="30" t="s">
        <v>241</v>
      </c>
      <c r="D2" s="31" t="s">
        <v>337</v>
      </c>
      <c r="E2" s="31" t="s">
        <v>248</v>
      </c>
      <c r="F2" s="32" t="s">
        <v>105</v>
      </c>
      <c r="G2" s="32" t="s">
        <v>262</v>
      </c>
      <c r="H2" s="31" t="s">
        <v>106</v>
      </c>
    </row>
    <row r="3" spans="1:9">
      <c r="A3" s="23" t="s">
        <v>451</v>
      </c>
      <c r="B3" s="23" t="s">
        <v>115</v>
      </c>
      <c r="C3" s="23" t="s">
        <v>111</v>
      </c>
      <c r="D3" s="23">
        <v>1.0654E-2</v>
      </c>
      <c r="E3" s="23">
        <v>-0.115595</v>
      </c>
      <c r="F3" s="23">
        <v>1.91313E-2</v>
      </c>
      <c r="G3" s="23">
        <v>3.5000200000000001E-9</v>
      </c>
      <c r="H3" s="23">
        <v>36.507457372008211</v>
      </c>
      <c r="I3" s="36"/>
    </row>
    <row r="4" spans="1:9">
      <c r="A4" s="23" t="s">
        <v>468</v>
      </c>
      <c r="B4" s="23" t="s">
        <v>113</v>
      </c>
      <c r="C4" s="23" t="s">
        <v>115</v>
      </c>
      <c r="D4" s="23">
        <v>1.2015E-2</v>
      </c>
      <c r="E4" s="23">
        <v>0.12845000000000001</v>
      </c>
      <c r="F4" s="23">
        <v>1.7971000000000001E-2</v>
      </c>
      <c r="G4" s="23">
        <v>3.1996300000000002E-12</v>
      </c>
      <c r="H4" s="23">
        <v>51.087680004778036</v>
      </c>
      <c r="I4" s="36"/>
    </row>
    <row r="5" spans="1:9">
      <c r="A5" s="23" t="s">
        <v>469</v>
      </c>
      <c r="B5" s="23" t="s">
        <v>111</v>
      </c>
      <c r="C5" s="23" t="s">
        <v>110</v>
      </c>
      <c r="D5" s="23">
        <v>1.3239000000000001E-2</v>
      </c>
      <c r="E5" s="23">
        <v>0.31742300000000001</v>
      </c>
      <c r="F5" s="23">
        <v>1.6504000000000001E-2</v>
      </c>
      <c r="G5" s="23">
        <v>8.8003500000000005E-85</v>
      </c>
      <c r="H5" s="23">
        <v>369.90551466798405</v>
      </c>
      <c r="I5" s="36"/>
    </row>
    <row r="6" spans="1:9">
      <c r="A6" s="23" t="s">
        <v>471</v>
      </c>
      <c r="B6" s="23" t="s">
        <v>110</v>
      </c>
      <c r="C6" s="23" t="s">
        <v>111</v>
      </c>
      <c r="D6" s="23">
        <v>1.3683000000000001E-2</v>
      </c>
      <c r="E6" s="23">
        <v>-9.0651999999999996E-2</v>
      </c>
      <c r="F6" s="23">
        <v>1.6561200000000002E-2</v>
      </c>
      <c r="G6" s="23">
        <v>1.2E-8</v>
      </c>
      <c r="H6" s="23">
        <v>29.961505262879669</v>
      </c>
      <c r="I6" s="36"/>
    </row>
    <row r="7" spans="1:9">
      <c r="A7" s="23" t="s">
        <v>439</v>
      </c>
      <c r="B7" s="23" t="s">
        <v>111</v>
      </c>
      <c r="C7" s="23" t="s">
        <v>110</v>
      </c>
      <c r="D7" s="23">
        <v>1.8003000000000002E-2</v>
      </c>
      <c r="E7" s="23">
        <v>-0.11913700000000001</v>
      </c>
      <c r="F7" s="23">
        <v>1.4257199999999999E-2</v>
      </c>
      <c r="G7" s="23">
        <v>2.09991E-18</v>
      </c>
      <c r="H7" s="23">
        <v>69.826019927825413</v>
      </c>
      <c r="I7" s="36"/>
    </row>
    <row r="8" spans="1:9">
      <c r="A8" s="23" t="s">
        <v>425</v>
      </c>
      <c r="B8" s="23" t="s">
        <v>111</v>
      </c>
      <c r="C8" s="23" t="s">
        <v>110</v>
      </c>
      <c r="D8" s="23">
        <v>2.3362000000000001E-2</v>
      </c>
      <c r="E8" s="23">
        <v>-9.6777199999999994E-2</v>
      </c>
      <c r="F8" s="23">
        <v>1.27715E-2</v>
      </c>
      <c r="G8" s="23">
        <v>2.9000099999999997E-14</v>
      </c>
      <c r="H8" s="23">
        <v>57.418883331883478</v>
      </c>
      <c r="I8" s="36"/>
    </row>
    <row r="9" spans="1:9">
      <c r="A9" s="23" t="s">
        <v>284</v>
      </c>
      <c r="B9" s="23" t="s">
        <v>113</v>
      </c>
      <c r="C9" s="23" t="s">
        <v>115</v>
      </c>
      <c r="D9" s="23">
        <v>3.0197000000000002E-2</v>
      </c>
      <c r="E9" s="23">
        <v>-0.12264</v>
      </c>
      <c r="F9" s="23">
        <v>1.1041499999999999E-2</v>
      </c>
      <c r="G9" s="23">
        <v>3.40017E-28</v>
      </c>
      <c r="H9" s="23">
        <v>123.36744836551061</v>
      </c>
      <c r="I9" s="36"/>
    </row>
    <row r="10" spans="1:9">
      <c r="A10" s="23" t="s">
        <v>464</v>
      </c>
      <c r="B10" s="23" t="s">
        <v>113</v>
      </c>
      <c r="C10" s="23" t="s">
        <v>115</v>
      </c>
      <c r="D10" s="23">
        <v>3.1482999999999997E-2</v>
      </c>
      <c r="E10" s="23">
        <v>-0.127577</v>
      </c>
      <c r="F10" s="23">
        <v>1.0825100000000001E-2</v>
      </c>
      <c r="G10" s="23">
        <v>1.50003E-33</v>
      </c>
      <c r="H10" s="23">
        <v>138.8907710807714</v>
      </c>
      <c r="I10" s="36"/>
    </row>
    <row r="11" spans="1:9">
      <c r="A11" s="23" t="s">
        <v>461</v>
      </c>
      <c r="B11" s="23" t="s">
        <v>110</v>
      </c>
      <c r="C11" s="23" t="s">
        <v>111</v>
      </c>
      <c r="D11" s="23">
        <v>3.2885999999999999E-2</v>
      </c>
      <c r="E11" s="23">
        <v>-0.13940900000000001</v>
      </c>
      <c r="F11" s="23">
        <v>1.11229E-2</v>
      </c>
      <c r="G11" s="23">
        <v>5.1003499999999998E-38</v>
      </c>
      <c r="H11" s="23">
        <v>157.08619151656308</v>
      </c>
      <c r="I11" s="36"/>
    </row>
    <row r="12" spans="1:9">
      <c r="A12" s="23" t="s">
        <v>463</v>
      </c>
      <c r="B12" s="23" t="s">
        <v>113</v>
      </c>
      <c r="C12" s="23" t="s">
        <v>110</v>
      </c>
      <c r="D12" s="23">
        <v>3.3916000000000002E-2</v>
      </c>
      <c r="E12" s="23">
        <v>-7.3855100000000007E-2</v>
      </c>
      <c r="F12" s="23">
        <v>1.0456200000000001E-2</v>
      </c>
      <c r="G12" s="23">
        <v>3.1002699999999998E-13</v>
      </c>
      <c r="H12" s="23">
        <v>49.889100073674044</v>
      </c>
      <c r="I12" s="36"/>
    </row>
    <row r="13" spans="1:9">
      <c r="A13" s="23" t="s">
        <v>472</v>
      </c>
      <c r="B13" s="23" t="s">
        <v>113</v>
      </c>
      <c r="C13" s="23" t="s">
        <v>115</v>
      </c>
      <c r="D13" s="23">
        <v>3.5187999999999997E-2</v>
      </c>
      <c r="E13" s="23">
        <v>-0.118196</v>
      </c>
      <c r="F13" s="23">
        <v>1.02606E-2</v>
      </c>
      <c r="G13" s="23">
        <v>1.9001999999999999E-32</v>
      </c>
      <c r="H13" s="23">
        <v>132.69436976037449</v>
      </c>
      <c r="I13" s="36"/>
    </row>
    <row r="14" spans="1:9">
      <c r="A14" s="23" t="s">
        <v>438</v>
      </c>
      <c r="B14" s="23" t="s">
        <v>111</v>
      </c>
      <c r="C14" s="23" t="s">
        <v>115</v>
      </c>
      <c r="D14" s="23">
        <v>4.5803999999999997E-2</v>
      </c>
      <c r="E14" s="23">
        <v>-6.3613199999999995E-2</v>
      </c>
      <c r="F14" s="23">
        <v>9.2964299999999996E-3</v>
      </c>
      <c r="G14" s="23">
        <v>6.4998000000000002E-12</v>
      </c>
      <c r="H14" s="23">
        <v>46.822492727727109</v>
      </c>
      <c r="I14" s="36"/>
    </row>
    <row r="15" spans="1:9">
      <c r="A15" s="23" t="s">
        <v>467</v>
      </c>
      <c r="B15" s="23" t="s">
        <v>110</v>
      </c>
      <c r="C15" s="23" t="s">
        <v>111</v>
      </c>
      <c r="D15" s="23">
        <v>5.9725E-2</v>
      </c>
      <c r="E15" s="23">
        <v>-5.2742200000000003E-2</v>
      </c>
      <c r="F15" s="23">
        <v>8.1300000000000001E-3</v>
      </c>
      <c r="G15" s="23">
        <v>2.8000100000000002E-10</v>
      </c>
      <c r="H15" s="23">
        <v>42.085049609734511</v>
      </c>
      <c r="I15" s="36"/>
    </row>
    <row r="16" spans="1:9">
      <c r="A16" s="23" t="s">
        <v>360</v>
      </c>
      <c r="B16" s="23" t="s">
        <v>113</v>
      </c>
      <c r="C16" s="23" t="s">
        <v>115</v>
      </c>
      <c r="D16" s="23">
        <v>7.4284000000000003E-2</v>
      </c>
      <c r="E16" s="23">
        <v>-6.9137100000000007E-2</v>
      </c>
      <c r="F16" s="23">
        <v>7.20567E-3</v>
      </c>
      <c r="G16" s="23">
        <v>3.1996300000000002E-23</v>
      </c>
      <c r="H16" s="23">
        <v>92.058953209539993</v>
      </c>
      <c r="I16" s="36"/>
    </row>
    <row r="17" spans="1:9">
      <c r="A17" s="23" t="s">
        <v>379</v>
      </c>
      <c r="B17" s="23" t="s">
        <v>113</v>
      </c>
      <c r="C17" s="23" t="s">
        <v>115</v>
      </c>
      <c r="D17" s="23">
        <v>0.10881300000000001</v>
      </c>
      <c r="E17" s="23">
        <v>5.9128E-2</v>
      </c>
      <c r="F17" s="23">
        <v>6.0850399999999999E-3</v>
      </c>
      <c r="G17" s="23">
        <v>2.0999099999999999E-21</v>
      </c>
      <c r="H17" s="23">
        <v>94.417382360824845</v>
      </c>
      <c r="I17" s="36"/>
    </row>
    <row r="18" spans="1:9">
      <c r="A18" s="23" t="s">
        <v>453</v>
      </c>
      <c r="B18" s="23" t="s">
        <v>110</v>
      </c>
      <c r="C18" s="23" t="s">
        <v>115</v>
      </c>
      <c r="D18" s="23">
        <v>0.12721399999999999</v>
      </c>
      <c r="E18" s="23">
        <v>-5.5392299999999998E-2</v>
      </c>
      <c r="F18" s="23">
        <v>5.8132100000000001E-3</v>
      </c>
      <c r="G18" s="23">
        <v>7.3994600000000001E-22</v>
      </c>
      <c r="H18" s="23">
        <v>90.794433820976849</v>
      </c>
      <c r="I18" s="36"/>
    </row>
    <row r="19" spans="1:9">
      <c r="A19" s="23" t="s">
        <v>380</v>
      </c>
      <c r="B19" s="23" t="s">
        <v>115</v>
      </c>
      <c r="C19" s="23" t="s">
        <v>113</v>
      </c>
      <c r="D19" s="23">
        <v>0.12893399999999999</v>
      </c>
      <c r="E19" s="23">
        <v>3.6700299999999998E-2</v>
      </c>
      <c r="F19" s="23">
        <v>5.61927E-3</v>
      </c>
      <c r="G19" s="23">
        <v>9.9999999999999994E-12</v>
      </c>
      <c r="H19" s="23">
        <v>42.655190000264682</v>
      </c>
      <c r="I19" s="36"/>
    </row>
    <row r="20" spans="1:9">
      <c r="A20" s="23" t="s">
        <v>433</v>
      </c>
      <c r="B20" s="23" t="s">
        <v>111</v>
      </c>
      <c r="C20" s="23" t="s">
        <v>110</v>
      </c>
      <c r="D20" s="23">
        <v>0.13341900000000001</v>
      </c>
      <c r="E20" s="23">
        <v>-3.5667600000000001E-2</v>
      </c>
      <c r="F20" s="23">
        <v>5.5826599999999997E-3</v>
      </c>
      <c r="G20" s="23">
        <v>1.2999900000000001E-10</v>
      </c>
      <c r="H20" s="23">
        <v>40.818577842541721</v>
      </c>
      <c r="I20" s="36"/>
    </row>
    <row r="21" spans="1:9">
      <c r="A21" s="23" t="s">
        <v>457</v>
      </c>
      <c r="B21" s="23" t="s">
        <v>110</v>
      </c>
      <c r="C21" s="23" t="s">
        <v>111</v>
      </c>
      <c r="D21" s="23">
        <v>0.14125499999999999</v>
      </c>
      <c r="E21" s="23">
        <v>3.3999700000000001E-2</v>
      </c>
      <c r="F21" s="23">
        <v>5.5329899999999998E-3</v>
      </c>
      <c r="G21" s="23">
        <v>6.3999999999999996E-10</v>
      </c>
      <c r="H21" s="23">
        <v>37.759205839945359</v>
      </c>
      <c r="I21" s="36"/>
    </row>
    <row r="22" spans="1:9">
      <c r="A22" s="23" t="s">
        <v>445</v>
      </c>
      <c r="B22" s="23" t="s">
        <v>113</v>
      </c>
      <c r="C22" s="23" t="s">
        <v>115</v>
      </c>
      <c r="D22" s="23">
        <v>0.14332600000000001</v>
      </c>
      <c r="E22" s="23">
        <v>-3.7583400000000003E-2</v>
      </c>
      <c r="F22" s="23">
        <v>5.4148199999999999E-3</v>
      </c>
      <c r="G22" s="23">
        <v>7.1994600000000001E-12</v>
      </c>
      <c r="H22" s="23">
        <v>48.174424568652704</v>
      </c>
      <c r="I22" s="36"/>
    </row>
    <row r="23" spans="1:9">
      <c r="A23" s="23" t="s">
        <v>446</v>
      </c>
      <c r="B23" s="23" t="s">
        <v>113</v>
      </c>
      <c r="C23" s="23" t="s">
        <v>115</v>
      </c>
      <c r="D23" s="23">
        <v>0.153529</v>
      </c>
      <c r="E23" s="23">
        <v>-2.7515000000000001E-2</v>
      </c>
      <c r="F23" s="23">
        <v>5.2592300000000002E-3</v>
      </c>
      <c r="G23" s="23">
        <v>4.6000199999999999E-8</v>
      </c>
      <c r="H23" s="23">
        <v>27.370779013315889</v>
      </c>
      <c r="I23" s="36"/>
    </row>
    <row r="24" spans="1:9">
      <c r="A24" s="23" t="s">
        <v>449</v>
      </c>
      <c r="B24" s="23" t="s">
        <v>113</v>
      </c>
      <c r="C24" s="23" t="s">
        <v>110</v>
      </c>
      <c r="D24" s="23">
        <v>0.15798499999999999</v>
      </c>
      <c r="E24" s="23">
        <v>-6.2993800000000003E-2</v>
      </c>
      <c r="F24" s="23">
        <v>5.1971700000000001E-3</v>
      </c>
      <c r="G24" s="23">
        <v>6.59933E-34</v>
      </c>
      <c r="H24" s="23">
        <v>146.91096818548806</v>
      </c>
      <c r="I24" s="36"/>
    </row>
    <row r="25" spans="1:9">
      <c r="A25" s="23" t="s">
        <v>475</v>
      </c>
      <c r="B25" s="23" t="s">
        <v>113</v>
      </c>
      <c r="C25" s="23" t="s">
        <v>115</v>
      </c>
      <c r="D25" s="23">
        <v>0.16703399999999999</v>
      </c>
      <c r="E25" s="23">
        <v>-3.0767699999999999E-2</v>
      </c>
      <c r="F25" s="23">
        <v>5.06121E-3</v>
      </c>
      <c r="G25" s="23">
        <v>3.6999900000000001E-10</v>
      </c>
      <c r="H25" s="23">
        <v>36.955050651271129</v>
      </c>
      <c r="I25" s="36"/>
    </row>
    <row r="26" spans="1:9">
      <c r="A26" s="23" t="s">
        <v>477</v>
      </c>
      <c r="B26" s="23" t="s">
        <v>113</v>
      </c>
      <c r="C26" s="23" t="s">
        <v>115</v>
      </c>
      <c r="D26" s="23">
        <v>0.18255399999999999</v>
      </c>
      <c r="E26" s="23">
        <v>-4.0730700000000002E-2</v>
      </c>
      <c r="F26" s="23">
        <v>4.8962299999999997E-3</v>
      </c>
      <c r="G26" s="23">
        <v>1.9998600000000001E-17</v>
      </c>
      <c r="H26" s="23">
        <v>69.20103323088918</v>
      </c>
      <c r="I26" s="36"/>
    </row>
    <row r="27" spans="1:9">
      <c r="A27" s="23" t="s">
        <v>447</v>
      </c>
      <c r="B27" s="23" t="s">
        <v>113</v>
      </c>
      <c r="C27" s="23" t="s">
        <v>110</v>
      </c>
      <c r="D27" s="23">
        <v>0.18812599999999999</v>
      </c>
      <c r="E27" s="23">
        <v>7.3808899999999997E-2</v>
      </c>
      <c r="F27" s="23">
        <v>4.8316899999999996E-3</v>
      </c>
      <c r="G27" s="23">
        <v>4.7995399999999998E-56</v>
      </c>
      <c r="H27" s="23">
        <v>233.35214289287967</v>
      </c>
      <c r="I27" s="36"/>
    </row>
    <row r="28" spans="1:9">
      <c r="A28" s="23" t="s">
        <v>420</v>
      </c>
      <c r="B28" s="23" t="s">
        <v>113</v>
      </c>
      <c r="C28" s="23" t="s">
        <v>111</v>
      </c>
      <c r="D28" s="23">
        <v>0.19653000000000001</v>
      </c>
      <c r="E28" s="23">
        <v>-4.0712400000000003E-2</v>
      </c>
      <c r="F28" s="23">
        <v>4.7638899999999998E-3</v>
      </c>
      <c r="G28" s="23">
        <v>7.0000300000000001E-19</v>
      </c>
      <c r="H28" s="23">
        <v>73.033550120664003</v>
      </c>
      <c r="I28" s="36"/>
    </row>
    <row r="29" spans="1:9">
      <c r="A29" s="23" t="s">
        <v>432</v>
      </c>
      <c r="B29" s="23" t="s">
        <v>111</v>
      </c>
      <c r="C29" s="23" t="s">
        <v>115</v>
      </c>
      <c r="D29" s="23">
        <v>0.19903699999999999</v>
      </c>
      <c r="E29" s="23">
        <v>-3.5660799999999999E-2</v>
      </c>
      <c r="F29" s="23">
        <v>4.7355799999999997E-3</v>
      </c>
      <c r="G29" s="23">
        <v>5.0003500000000002E-14</v>
      </c>
      <c r="H29" s="23">
        <v>56.705901627898129</v>
      </c>
      <c r="I29" s="36"/>
    </row>
    <row r="30" spans="1:9">
      <c r="A30" s="23" t="s">
        <v>348</v>
      </c>
      <c r="B30" s="23" t="s">
        <v>110</v>
      </c>
      <c r="C30" s="23" t="s">
        <v>111</v>
      </c>
      <c r="D30" s="23">
        <v>0.205765</v>
      </c>
      <c r="E30" s="23">
        <v>5.6352399999999997E-2</v>
      </c>
      <c r="F30" s="23">
        <v>4.6607999999999997E-3</v>
      </c>
      <c r="G30" s="23">
        <v>8.1997400000000001E-33</v>
      </c>
      <c r="H30" s="23">
        <v>146.18282537835805</v>
      </c>
      <c r="I30" s="36"/>
    </row>
    <row r="31" spans="1:9">
      <c r="A31" s="23" t="s">
        <v>426</v>
      </c>
      <c r="B31" s="23" t="s">
        <v>111</v>
      </c>
      <c r="C31" s="23" t="s">
        <v>113</v>
      </c>
      <c r="D31" s="23">
        <v>0.21964700000000001</v>
      </c>
      <c r="E31" s="23">
        <v>3.3714800000000003E-2</v>
      </c>
      <c r="F31" s="23">
        <v>4.5610399999999997E-3</v>
      </c>
      <c r="G31" s="23">
        <v>1.2000499999999999E-14</v>
      </c>
      <c r="H31" s="23">
        <v>54.639392945161418</v>
      </c>
      <c r="I31" s="36"/>
    </row>
    <row r="32" spans="1:9">
      <c r="A32" s="23" t="s">
        <v>459</v>
      </c>
      <c r="B32" s="23" t="s">
        <v>111</v>
      </c>
      <c r="C32" s="23" t="s">
        <v>110</v>
      </c>
      <c r="D32" s="23">
        <v>0.219721</v>
      </c>
      <c r="E32" s="23">
        <v>0.119876</v>
      </c>
      <c r="F32" s="23">
        <v>4.5690499999999998E-3</v>
      </c>
      <c r="G32" s="23">
        <v>1.69824E-157</v>
      </c>
      <c r="H32" s="23">
        <v>688.34334336914048</v>
      </c>
      <c r="I32" s="36"/>
    </row>
    <row r="33" spans="1:9">
      <c r="A33" s="23" t="s">
        <v>431</v>
      </c>
      <c r="B33" s="23" t="s">
        <v>115</v>
      </c>
      <c r="C33" s="23" t="s">
        <v>113</v>
      </c>
      <c r="D33" s="23">
        <v>0.234045</v>
      </c>
      <c r="E33" s="23">
        <v>2.4943699999999999E-2</v>
      </c>
      <c r="F33" s="23">
        <v>4.5172500000000004E-3</v>
      </c>
      <c r="G33" s="23">
        <v>6.6999299999999996E-9</v>
      </c>
      <c r="H33" s="23">
        <v>30.490598424510551</v>
      </c>
      <c r="I33" s="36"/>
    </row>
    <row r="34" spans="1:9">
      <c r="A34" s="23" t="s">
        <v>442</v>
      </c>
      <c r="B34" s="23" t="s">
        <v>115</v>
      </c>
      <c r="C34" s="23" t="s">
        <v>110</v>
      </c>
      <c r="D34" s="23">
        <v>0.26531300000000002</v>
      </c>
      <c r="E34" s="23">
        <v>-5.0125700000000002E-2</v>
      </c>
      <c r="F34" s="23">
        <v>4.2927499999999997E-3</v>
      </c>
      <c r="G34" s="23">
        <v>1.10002E-32</v>
      </c>
      <c r="H34" s="23">
        <v>136.34592399361767</v>
      </c>
      <c r="I34" s="36"/>
    </row>
    <row r="35" spans="1:9">
      <c r="A35" s="23" t="s">
        <v>441</v>
      </c>
      <c r="B35" s="23" t="s">
        <v>115</v>
      </c>
      <c r="C35" s="23" t="s">
        <v>111</v>
      </c>
      <c r="D35" s="23">
        <v>0.27689000000000002</v>
      </c>
      <c r="E35" s="23">
        <v>2.78722E-2</v>
      </c>
      <c r="F35" s="23">
        <v>4.2416099999999998E-3</v>
      </c>
      <c r="G35" s="23">
        <v>2.4997700000000001E-11</v>
      </c>
      <c r="H35" s="23">
        <v>43.179089755906865</v>
      </c>
      <c r="I35" s="36"/>
    </row>
    <row r="36" spans="1:9">
      <c r="A36" s="23" t="s">
        <v>437</v>
      </c>
      <c r="B36" s="23" t="s">
        <v>110</v>
      </c>
      <c r="C36" s="23" t="s">
        <v>111</v>
      </c>
      <c r="D36" s="23">
        <v>0.281086</v>
      </c>
      <c r="E36" s="23">
        <v>-2.3274099999999999E-2</v>
      </c>
      <c r="F36" s="23">
        <v>4.2013500000000004E-3</v>
      </c>
      <c r="G36" s="23">
        <v>2.0999999999999999E-8</v>
      </c>
      <c r="H36" s="23">
        <v>30.687430001394809</v>
      </c>
      <c r="I36" s="36"/>
    </row>
    <row r="37" spans="1:9">
      <c r="A37" s="23" t="s">
        <v>440</v>
      </c>
      <c r="B37" s="23" t="s">
        <v>113</v>
      </c>
      <c r="C37" s="23" t="s">
        <v>115</v>
      </c>
      <c r="D37" s="23">
        <v>0.28653600000000001</v>
      </c>
      <c r="E37" s="23">
        <v>8.1884700000000005E-2</v>
      </c>
      <c r="F37" s="23">
        <v>4.1814199999999999E-3</v>
      </c>
      <c r="G37" s="23">
        <v>8.6000299999999993E-87</v>
      </c>
      <c r="H37" s="23">
        <v>383.48677578050933</v>
      </c>
      <c r="I37" s="36"/>
    </row>
    <row r="38" spans="1:9">
      <c r="A38" s="23" t="s">
        <v>346</v>
      </c>
      <c r="B38" s="23" t="s">
        <v>110</v>
      </c>
      <c r="C38" s="23" t="s">
        <v>115</v>
      </c>
      <c r="D38" s="23">
        <v>0.31499500000000002</v>
      </c>
      <c r="E38" s="23">
        <v>-2.4508599999999998E-2</v>
      </c>
      <c r="F38" s="23">
        <v>4.0708799999999998E-3</v>
      </c>
      <c r="G38" s="23">
        <v>4.4999700000000001E-9</v>
      </c>
      <c r="H38" s="23">
        <v>36.245396801996918</v>
      </c>
      <c r="I38" s="36"/>
    </row>
    <row r="39" spans="1:9">
      <c r="A39" s="23" t="s">
        <v>460</v>
      </c>
      <c r="B39" s="23" t="s">
        <v>110</v>
      </c>
      <c r="C39" s="23" t="s">
        <v>115</v>
      </c>
      <c r="D39" s="23">
        <v>0.32442300000000002</v>
      </c>
      <c r="E39" s="23">
        <v>0.173869</v>
      </c>
      <c r="F39" s="23">
        <v>4.0286799999999998E-3</v>
      </c>
      <c r="G39" s="23">
        <v>9.9999999999999998E-201</v>
      </c>
      <c r="H39" s="23">
        <v>1862.5640646160114</v>
      </c>
      <c r="I39" s="36"/>
    </row>
    <row r="40" spans="1:9">
      <c r="A40" s="23" t="s">
        <v>422</v>
      </c>
      <c r="B40" s="23" t="s">
        <v>115</v>
      </c>
      <c r="C40" s="23" t="s">
        <v>113</v>
      </c>
      <c r="D40" s="23">
        <v>0.334061</v>
      </c>
      <c r="E40" s="23">
        <v>-2.6124499999999998E-2</v>
      </c>
      <c r="F40" s="23">
        <v>4.0022299999999999E-3</v>
      </c>
      <c r="G40" s="23">
        <v>2.60016E-11</v>
      </c>
      <c r="H40" s="23">
        <v>42.607332014208332</v>
      </c>
      <c r="I40" s="36"/>
    </row>
    <row r="41" spans="1:9">
      <c r="A41" s="23" t="s">
        <v>421</v>
      </c>
      <c r="B41" s="23" t="s">
        <v>113</v>
      </c>
      <c r="C41" s="23" t="s">
        <v>111</v>
      </c>
      <c r="D41" s="23">
        <v>0.34593099999999999</v>
      </c>
      <c r="E41" s="23">
        <v>-4.5769200000000003E-2</v>
      </c>
      <c r="F41" s="23">
        <v>3.9861799999999998E-3</v>
      </c>
      <c r="G41" s="23">
        <v>2.0999100000000002E-31</v>
      </c>
      <c r="H41" s="23">
        <v>131.83334859625964</v>
      </c>
      <c r="I41" s="36"/>
    </row>
    <row r="42" spans="1:9">
      <c r="A42" s="23" t="s">
        <v>448</v>
      </c>
      <c r="B42" s="23" t="s">
        <v>110</v>
      </c>
      <c r="C42" s="23" t="s">
        <v>113</v>
      </c>
      <c r="D42" s="23">
        <v>0.35097200000000001</v>
      </c>
      <c r="E42" s="23">
        <v>-4.1860799999999997E-2</v>
      </c>
      <c r="F42" s="23">
        <v>3.9526400000000003E-3</v>
      </c>
      <c r="G42" s="23">
        <v>3.5999799999999999E-28</v>
      </c>
      <c r="H42" s="23">
        <v>112.15870267246359</v>
      </c>
      <c r="I42" s="36"/>
    </row>
    <row r="43" spans="1:9">
      <c r="A43" s="23" t="s">
        <v>450</v>
      </c>
      <c r="B43" s="23" t="s">
        <v>113</v>
      </c>
      <c r="C43" s="23" t="s">
        <v>111</v>
      </c>
      <c r="D43" s="23">
        <v>0.35277500000000001</v>
      </c>
      <c r="E43" s="23">
        <v>-3.6631999999999998E-2</v>
      </c>
      <c r="F43" s="23">
        <v>3.94612E-3</v>
      </c>
      <c r="G43" s="23">
        <v>3.1002699999999997E-20</v>
      </c>
      <c r="H43" s="23">
        <v>86.173381931209306</v>
      </c>
      <c r="I43" s="36"/>
    </row>
    <row r="44" spans="1:9">
      <c r="A44" s="23" t="s">
        <v>473</v>
      </c>
      <c r="B44" s="23" t="s">
        <v>110</v>
      </c>
      <c r="C44" s="23" t="s">
        <v>111</v>
      </c>
      <c r="D44" s="23">
        <v>0.396152</v>
      </c>
      <c r="E44" s="23">
        <v>2.56089E-2</v>
      </c>
      <c r="F44" s="23">
        <v>3.8824900000000002E-3</v>
      </c>
      <c r="G44" s="23">
        <v>7.5006700000000006E-12</v>
      </c>
      <c r="H44" s="23">
        <v>43.506446138670697</v>
      </c>
      <c r="I44" s="36"/>
    </row>
    <row r="45" spans="1:9">
      <c r="A45" s="23" t="s">
        <v>428</v>
      </c>
      <c r="B45" s="23" t="s">
        <v>113</v>
      </c>
      <c r="C45" s="23" t="s">
        <v>115</v>
      </c>
      <c r="D45" s="23">
        <v>0.40610000000000002</v>
      </c>
      <c r="E45" s="23">
        <v>2.14133E-2</v>
      </c>
      <c r="F45" s="23">
        <v>3.8485199999999998E-3</v>
      </c>
      <c r="G45" s="23">
        <v>5.6000300000000002E-9</v>
      </c>
      <c r="H45" s="23">
        <v>30.957947500749732</v>
      </c>
      <c r="I45" s="36"/>
    </row>
    <row r="46" spans="1:9">
      <c r="A46" s="23" t="s">
        <v>474</v>
      </c>
      <c r="B46" s="23" t="s">
        <v>110</v>
      </c>
      <c r="C46" s="23" t="s">
        <v>111</v>
      </c>
      <c r="D46" s="23">
        <v>0.412466</v>
      </c>
      <c r="E46" s="23">
        <v>2.5018700000000001E-2</v>
      </c>
      <c r="F46" s="23">
        <v>3.8674899999999999E-3</v>
      </c>
      <c r="G46" s="23">
        <v>1.5999999999999999E-10</v>
      </c>
      <c r="H46" s="23">
        <v>41.846923229293438</v>
      </c>
      <c r="I46" s="36"/>
    </row>
    <row r="47" spans="1:9">
      <c r="A47" s="23" t="s">
        <v>436</v>
      </c>
      <c r="B47" s="23" t="s">
        <v>111</v>
      </c>
      <c r="C47" s="23" t="s">
        <v>110</v>
      </c>
      <c r="D47" s="23">
        <v>0.42281999999999997</v>
      </c>
      <c r="E47" s="23">
        <v>-2.31436E-2</v>
      </c>
      <c r="F47" s="23">
        <v>3.8425199999999999E-3</v>
      </c>
      <c r="G47" s="23">
        <v>7.1000300000000003E-9</v>
      </c>
      <c r="H47" s="23">
        <v>36.276218414039356</v>
      </c>
      <c r="I47" s="36"/>
    </row>
    <row r="48" spans="1:9">
      <c r="A48" s="23" t="s">
        <v>454</v>
      </c>
      <c r="B48" s="23" t="s">
        <v>111</v>
      </c>
      <c r="C48" s="23" t="s">
        <v>110</v>
      </c>
      <c r="D48" s="23">
        <v>0.43023899999999998</v>
      </c>
      <c r="E48" s="23">
        <v>-1.8647E-2</v>
      </c>
      <c r="F48" s="23">
        <v>3.8210000000000002E-3</v>
      </c>
      <c r="G48" s="23">
        <v>4.9000399999999997E-8</v>
      </c>
      <c r="H48" s="23">
        <v>23.81531435135922</v>
      </c>
      <c r="I48" s="36"/>
    </row>
    <row r="49" spans="1:9">
      <c r="A49" s="23" t="s">
        <v>434</v>
      </c>
      <c r="B49" s="23" t="s">
        <v>111</v>
      </c>
      <c r="C49" s="23" t="s">
        <v>110</v>
      </c>
      <c r="D49" s="23">
        <v>0.463611</v>
      </c>
      <c r="E49" s="23">
        <v>-2.10119E-2</v>
      </c>
      <c r="F49" s="23">
        <v>3.8069699999999998E-3</v>
      </c>
      <c r="G49" s="23">
        <v>3.2000000000000002E-8</v>
      </c>
      <c r="H49" s="23">
        <v>30.462405410250454</v>
      </c>
      <c r="I49" s="36"/>
    </row>
    <row r="50" spans="1:9">
      <c r="A50" s="23" t="s">
        <v>452</v>
      </c>
      <c r="B50" s="23" t="s">
        <v>115</v>
      </c>
      <c r="C50" s="23" t="s">
        <v>113</v>
      </c>
      <c r="D50" s="23">
        <v>0.47497699999999998</v>
      </c>
      <c r="E50" s="23">
        <v>-2.2418500000000001E-2</v>
      </c>
      <c r="F50" s="23">
        <v>3.80358E-3</v>
      </c>
      <c r="G50" s="23">
        <v>1.40001E-9</v>
      </c>
      <c r="H50" s="23">
        <v>34.739250466405068</v>
      </c>
      <c r="I50" s="36"/>
    </row>
    <row r="51" spans="1:9">
      <c r="A51" s="23" t="s">
        <v>465</v>
      </c>
      <c r="B51" s="23" t="s">
        <v>113</v>
      </c>
      <c r="C51" s="23" t="s">
        <v>115</v>
      </c>
      <c r="D51" s="23">
        <v>0.48952299999999999</v>
      </c>
      <c r="E51" s="23">
        <v>2.0972399999999999E-2</v>
      </c>
      <c r="F51" s="23">
        <v>3.7923700000000002E-3</v>
      </c>
      <c r="G51" s="23">
        <v>2.19999E-8</v>
      </c>
      <c r="H51" s="23">
        <v>30.58210055249776</v>
      </c>
      <c r="I51" s="36"/>
    </row>
    <row r="52" spans="1:9">
      <c r="A52" s="23" t="s">
        <v>466</v>
      </c>
      <c r="B52" s="23" t="s">
        <v>113</v>
      </c>
      <c r="C52" s="23" t="s">
        <v>115</v>
      </c>
      <c r="D52" s="23">
        <v>0.51650099999999999</v>
      </c>
      <c r="E52" s="23">
        <v>-2.7500699999999999E-2</v>
      </c>
      <c r="F52" s="23">
        <v>3.77934E-3</v>
      </c>
      <c r="G52" s="23">
        <v>2.1998899999999998E-12</v>
      </c>
      <c r="H52" s="23">
        <v>52.947812344414501</v>
      </c>
      <c r="I52" s="36"/>
    </row>
    <row r="53" spans="1:9">
      <c r="A53" s="23" t="s">
        <v>427</v>
      </c>
      <c r="B53" s="23" t="s">
        <v>113</v>
      </c>
      <c r="C53" s="23" t="s">
        <v>115</v>
      </c>
      <c r="D53" s="23">
        <v>0.51674600000000004</v>
      </c>
      <c r="E53" s="23">
        <v>-2.86024E-2</v>
      </c>
      <c r="F53" s="23">
        <v>3.7984E-3</v>
      </c>
      <c r="G53" s="23">
        <v>1.5000299999999999E-14</v>
      </c>
      <c r="H53" s="23">
        <v>56.701690791441671</v>
      </c>
      <c r="I53" s="36"/>
    </row>
    <row r="54" spans="1:9">
      <c r="A54" s="23" t="s">
        <v>455</v>
      </c>
      <c r="B54" s="23" t="s">
        <v>115</v>
      </c>
      <c r="C54" s="23" t="s">
        <v>110</v>
      </c>
      <c r="D54" s="23">
        <v>0.52316300000000004</v>
      </c>
      <c r="E54" s="23">
        <v>3.0531599999999999E-2</v>
      </c>
      <c r="F54" s="23">
        <v>3.7762400000000002E-3</v>
      </c>
      <c r="G54" s="23">
        <v>2.70023E-16</v>
      </c>
      <c r="H54" s="23">
        <v>65.369084644688598</v>
      </c>
      <c r="I54" s="36"/>
    </row>
    <row r="55" spans="1:9">
      <c r="A55" s="23" t="s">
        <v>476</v>
      </c>
      <c r="B55" s="23" t="s">
        <v>113</v>
      </c>
      <c r="C55" s="23" t="s">
        <v>115</v>
      </c>
      <c r="D55" s="23">
        <v>0.53268499999999996</v>
      </c>
      <c r="E55" s="23">
        <v>-2.0826500000000001E-2</v>
      </c>
      <c r="F55" s="23">
        <v>3.7884899999999998E-3</v>
      </c>
      <c r="G55" s="23">
        <v>4.7999900000000001E-8</v>
      </c>
      <c r="H55" s="23">
        <v>30.219880522185743</v>
      </c>
      <c r="I55" s="36"/>
    </row>
    <row r="56" spans="1:9">
      <c r="A56" s="23" t="s">
        <v>435</v>
      </c>
      <c r="B56" s="23" t="s">
        <v>110</v>
      </c>
      <c r="C56" s="23" t="s">
        <v>111</v>
      </c>
      <c r="D56" s="23">
        <v>0.53617999999999999</v>
      </c>
      <c r="E56" s="23">
        <v>2.2849100000000001E-2</v>
      </c>
      <c r="F56" s="23">
        <v>3.7892300000000002E-3</v>
      </c>
      <c r="G56" s="23">
        <v>2.8000100000000001E-9</v>
      </c>
      <c r="H56" s="23">
        <v>36.360405237454849</v>
      </c>
      <c r="I56" s="36"/>
    </row>
    <row r="57" spans="1:9">
      <c r="A57" s="23" t="s">
        <v>429</v>
      </c>
      <c r="B57" s="23" t="s">
        <v>115</v>
      </c>
      <c r="C57" s="23" t="s">
        <v>113</v>
      </c>
      <c r="D57" s="23">
        <v>0.60398200000000002</v>
      </c>
      <c r="E57" s="23">
        <v>-3.88803E-2</v>
      </c>
      <c r="F57" s="23">
        <v>3.8632100000000002E-3</v>
      </c>
      <c r="G57" s="23">
        <v>5.7003300000000001E-23</v>
      </c>
      <c r="H57" s="23">
        <v>101.28730913060686</v>
      </c>
      <c r="I57" s="36"/>
    </row>
    <row r="58" spans="1:9">
      <c r="A58" s="23" t="s">
        <v>458</v>
      </c>
      <c r="B58" s="23" t="s">
        <v>115</v>
      </c>
      <c r="C58" s="23" t="s">
        <v>113</v>
      </c>
      <c r="D58" s="23">
        <v>0.61268</v>
      </c>
      <c r="E58" s="23">
        <v>-0.10993700000000001</v>
      </c>
      <c r="F58" s="23">
        <v>3.8760499999999998E-3</v>
      </c>
      <c r="G58" s="23">
        <v>5.9020100000000001E-181</v>
      </c>
      <c r="H58" s="23">
        <v>804.45447874661147</v>
      </c>
      <c r="I58" s="36"/>
    </row>
    <row r="59" spans="1:9">
      <c r="A59" s="23" t="s">
        <v>424</v>
      </c>
      <c r="B59" s="23" t="s">
        <v>110</v>
      </c>
      <c r="C59" s="23" t="s">
        <v>111</v>
      </c>
      <c r="D59" s="23">
        <v>0.61321899999999996</v>
      </c>
      <c r="E59" s="23">
        <v>4.7161500000000002E-2</v>
      </c>
      <c r="F59" s="23">
        <v>3.8778699999999998E-3</v>
      </c>
      <c r="G59" s="23">
        <v>2.8002700000000002E-35</v>
      </c>
      <c r="H59" s="23">
        <v>147.90442915741338</v>
      </c>
      <c r="I59" s="36"/>
    </row>
    <row r="60" spans="1:9">
      <c r="A60" s="23" t="s">
        <v>456</v>
      </c>
      <c r="B60" s="23" t="s">
        <v>113</v>
      </c>
      <c r="C60" s="23" t="s">
        <v>115</v>
      </c>
      <c r="D60" s="23">
        <v>0.61624400000000001</v>
      </c>
      <c r="E60" s="23">
        <v>-2.2274100000000002E-2</v>
      </c>
      <c r="F60" s="23">
        <v>3.8938800000000002E-3</v>
      </c>
      <c r="G60" s="23">
        <v>1.7999899999999999E-9</v>
      </c>
      <c r="H60" s="23">
        <v>32.721081935116281</v>
      </c>
      <c r="I60" s="36"/>
    </row>
    <row r="61" spans="1:9">
      <c r="A61" s="23" t="s">
        <v>430</v>
      </c>
      <c r="B61" s="23" t="s">
        <v>111</v>
      </c>
      <c r="C61" s="23" t="s">
        <v>110</v>
      </c>
      <c r="D61" s="23">
        <v>0.64674299999999996</v>
      </c>
      <c r="E61" s="23">
        <v>-2.9412600000000001E-2</v>
      </c>
      <c r="F61" s="23">
        <v>3.9446500000000001E-3</v>
      </c>
      <c r="G61" s="23">
        <v>1.5999299999999999E-15</v>
      </c>
      <c r="H61" s="23">
        <v>55.595844949009397</v>
      </c>
      <c r="I61" s="36"/>
    </row>
    <row r="62" spans="1:9">
      <c r="A62" s="23" t="s">
        <v>396</v>
      </c>
      <c r="B62" s="23" t="s">
        <v>111</v>
      </c>
      <c r="C62" s="23" t="s">
        <v>110</v>
      </c>
      <c r="D62" s="23">
        <v>0.68144400000000005</v>
      </c>
      <c r="E62" s="23">
        <v>-3.8049199999999998E-2</v>
      </c>
      <c r="F62" s="23">
        <v>4.1130699999999999E-3</v>
      </c>
      <c r="G62" s="23">
        <v>2.29985E-22</v>
      </c>
      <c r="H62" s="23">
        <v>85.575867523831207</v>
      </c>
      <c r="I62" s="36"/>
    </row>
    <row r="63" spans="1:9">
      <c r="A63" s="23" t="s">
        <v>406</v>
      </c>
      <c r="B63" s="23" t="s">
        <v>115</v>
      </c>
      <c r="C63" s="23" t="s">
        <v>113</v>
      </c>
      <c r="D63" s="23">
        <v>0.69893000000000005</v>
      </c>
      <c r="E63" s="23">
        <v>2.99799E-2</v>
      </c>
      <c r="F63" s="23">
        <v>4.1087900000000002E-3</v>
      </c>
      <c r="G63" s="23">
        <v>1.39991E-14</v>
      </c>
      <c r="H63" s="23">
        <v>53.238391031095539</v>
      </c>
      <c r="I63" s="36"/>
    </row>
    <row r="64" spans="1:9">
      <c r="A64" s="23" t="s">
        <v>297</v>
      </c>
      <c r="B64" s="23" t="s">
        <v>111</v>
      </c>
      <c r="C64" s="23" t="s">
        <v>110</v>
      </c>
      <c r="D64" s="23">
        <v>0.70383600000000002</v>
      </c>
      <c r="E64" s="23">
        <v>3.5699700000000001E-2</v>
      </c>
      <c r="F64" s="23">
        <v>4.13949E-3</v>
      </c>
      <c r="G64" s="23">
        <v>8.3004200000000002E-19</v>
      </c>
      <c r="H64" s="23">
        <v>74.375159427322231</v>
      </c>
      <c r="I64" s="36"/>
    </row>
    <row r="65" spans="1:9">
      <c r="A65" s="23" t="s">
        <v>444</v>
      </c>
      <c r="B65" s="23" t="s">
        <v>110</v>
      </c>
      <c r="C65" s="23" t="s">
        <v>111</v>
      </c>
      <c r="D65" s="23">
        <v>0.72033400000000003</v>
      </c>
      <c r="E65" s="23">
        <v>-4.0361599999999997E-2</v>
      </c>
      <c r="F65" s="23">
        <v>4.2100599999999998E-3</v>
      </c>
      <c r="G65" s="23">
        <v>5.9006500000000002E-23</v>
      </c>
      <c r="H65" s="23">
        <v>91.907854848898097</v>
      </c>
      <c r="I65" s="36"/>
    </row>
    <row r="66" spans="1:9">
      <c r="A66" s="23" t="s">
        <v>462</v>
      </c>
      <c r="B66" s="23" t="s">
        <v>113</v>
      </c>
      <c r="C66" s="23" t="s">
        <v>115</v>
      </c>
      <c r="D66" s="23">
        <v>0.72404000000000002</v>
      </c>
      <c r="E66" s="23">
        <v>-2.39049E-2</v>
      </c>
      <c r="F66" s="23">
        <v>4.2336700000000001E-3</v>
      </c>
      <c r="G66" s="23">
        <v>1.8999800000000001E-8</v>
      </c>
      <c r="H66" s="23">
        <v>31.881027372248358</v>
      </c>
      <c r="I66" s="36"/>
    </row>
    <row r="67" spans="1:9">
      <c r="A67" s="23" t="s">
        <v>443</v>
      </c>
      <c r="B67" s="23" t="s">
        <v>115</v>
      </c>
      <c r="C67" s="23" t="s">
        <v>478</v>
      </c>
      <c r="D67" s="23">
        <v>0.76337699999999997</v>
      </c>
      <c r="E67" s="23">
        <v>-3.4862499999999998E-2</v>
      </c>
      <c r="F67" s="23">
        <v>4.5401900000000004E-3</v>
      </c>
      <c r="G67" s="23">
        <v>1E-14</v>
      </c>
      <c r="H67" s="23">
        <v>58.960539814463047</v>
      </c>
      <c r="I67" s="36"/>
    </row>
    <row r="68" spans="1:9">
      <c r="A68" s="23" t="s">
        <v>423</v>
      </c>
      <c r="B68" s="23" t="s">
        <v>113</v>
      </c>
      <c r="C68" s="23" t="s">
        <v>111</v>
      </c>
      <c r="D68" s="23">
        <v>0.77338099999999999</v>
      </c>
      <c r="E68" s="23">
        <v>-2.8251600000000002E-2</v>
      </c>
      <c r="F68" s="23">
        <v>4.5084699999999997E-3</v>
      </c>
      <c r="G68" s="23">
        <v>1.09999E-10</v>
      </c>
      <c r="H68" s="23">
        <v>39.266318153806921</v>
      </c>
      <c r="I68" s="36"/>
    </row>
    <row r="69" spans="1:9">
      <c r="A69" s="23" t="s">
        <v>470</v>
      </c>
      <c r="B69" s="23" t="s">
        <v>113</v>
      </c>
      <c r="C69" s="23" t="s">
        <v>115</v>
      </c>
      <c r="D69" s="23">
        <v>0.818411</v>
      </c>
      <c r="E69" s="23">
        <v>9.3714400000000003E-2</v>
      </c>
      <c r="F69" s="23">
        <v>4.9056100000000004E-3</v>
      </c>
      <c r="G69" s="23">
        <v>2.7002299999999999E-83</v>
      </c>
      <c r="H69" s="23">
        <v>364.93798782299513</v>
      </c>
      <c r="I69" s="36"/>
    </row>
    <row r="70" spans="1:9">
      <c r="A70" s="23" t="s">
        <v>381</v>
      </c>
      <c r="B70" s="23" t="s">
        <v>110</v>
      </c>
      <c r="C70" s="23" t="s">
        <v>115</v>
      </c>
      <c r="D70" s="23">
        <v>0.85954699999999995</v>
      </c>
      <c r="E70" s="23">
        <v>4.3962899999999999E-2</v>
      </c>
      <c r="F70" s="23">
        <v>5.4434799999999997E-3</v>
      </c>
      <c r="G70" s="23">
        <v>1.99986E-16</v>
      </c>
      <c r="H70" s="23">
        <v>65.22466459454931</v>
      </c>
      <c r="I70" s="36"/>
    </row>
    <row r="71" spans="1:9">
      <c r="A71" s="23" t="s">
        <v>375</v>
      </c>
      <c r="B71" s="23" t="s">
        <v>110</v>
      </c>
      <c r="C71" s="23" t="s">
        <v>111</v>
      </c>
      <c r="D71" s="23">
        <v>0.90922599999999998</v>
      </c>
      <c r="E71" s="23">
        <v>0.10037</v>
      </c>
      <c r="F71" s="23">
        <v>6.5827300000000002E-3</v>
      </c>
      <c r="G71" s="23">
        <v>4.0003699999999998E-53</v>
      </c>
      <c r="H71" s="23">
        <v>232.48140193826069</v>
      </c>
      <c r="I71" s="36"/>
    </row>
    <row r="72" spans="1:9">
      <c r="G72" s="37"/>
      <c r="H72" s="33"/>
      <c r="I72" s="36"/>
    </row>
    <row r="73" spans="1:9">
      <c r="G73" s="37"/>
      <c r="H73" s="33"/>
      <c r="I73" s="36"/>
    </row>
    <row r="74" spans="1:9">
      <c r="G74" s="37"/>
      <c r="H74" s="33"/>
      <c r="I74" s="36"/>
    </row>
    <row r="75" spans="1:9">
      <c r="G75" s="37"/>
      <c r="H75" s="33"/>
      <c r="I75" s="36"/>
    </row>
    <row r="76" spans="1:9">
      <c r="G76" s="37"/>
      <c r="H76" s="33"/>
      <c r="I76" s="36"/>
    </row>
    <row r="77" spans="1:9">
      <c r="G77" s="37"/>
      <c r="H77" s="33"/>
      <c r="I77" s="36"/>
    </row>
    <row r="78" spans="1:9">
      <c r="G78" s="37"/>
      <c r="H78" s="33"/>
      <c r="I78" s="36"/>
    </row>
    <row r="79" spans="1:9">
      <c r="G79" s="37"/>
      <c r="H79" s="33"/>
      <c r="I79" s="36"/>
    </row>
    <row r="80" spans="1:9">
      <c r="G80" s="37"/>
      <c r="H80" s="33"/>
      <c r="I80" s="36"/>
    </row>
    <row r="81" spans="7:7">
      <c r="G81" s="37"/>
    </row>
    <row r="82" spans="7:7">
      <c r="G82" s="37"/>
    </row>
    <row r="83" spans="7:7">
      <c r="G83" s="37"/>
    </row>
    <row r="84" spans="7:7">
      <c r="G84" s="37"/>
    </row>
    <row r="85" spans="7:7">
      <c r="G85" s="37"/>
    </row>
    <row r="86" spans="7:7">
      <c r="G86" s="37"/>
    </row>
    <row r="87" spans="7:7">
      <c r="G87" s="37"/>
    </row>
  </sheetData>
  <sortState xmlns:xlrd2="http://schemas.microsoft.com/office/spreadsheetml/2017/richdata2" ref="A3:I71">
    <sortCondition ref="D2:D71"/>
  </sortState>
  <mergeCells count="1">
    <mergeCell ref="A1:I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B89F9-46A5-4E51-B1DF-EDA2279426BD}">
  <dimension ref="A1:I71"/>
  <sheetViews>
    <sheetView workbookViewId="0">
      <selection activeCell="A3" sqref="A3:H52"/>
    </sheetView>
  </sheetViews>
  <sheetFormatPr defaultRowHeight="13.9"/>
  <sheetData>
    <row r="1" spans="1:9">
      <c r="A1" s="60" t="s">
        <v>480</v>
      </c>
      <c r="B1" s="60"/>
      <c r="C1" s="60"/>
      <c r="D1" s="60"/>
      <c r="E1" s="60"/>
      <c r="F1" s="60"/>
      <c r="G1" s="60"/>
      <c r="H1" s="60"/>
      <c r="I1" s="60"/>
    </row>
    <row r="2" spans="1:9">
      <c r="A2" s="30" t="s">
        <v>247</v>
      </c>
      <c r="B2" s="30" t="s">
        <v>336</v>
      </c>
      <c r="C2" s="30" t="s">
        <v>241</v>
      </c>
      <c r="D2" s="31" t="s">
        <v>337</v>
      </c>
      <c r="E2" s="31" t="s">
        <v>248</v>
      </c>
      <c r="F2" s="32" t="s">
        <v>105</v>
      </c>
      <c r="G2" s="32" t="s">
        <v>262</v>
      </c>
      <c r="H2" s="31" t="s">
        <v>106</v>
      </c>
    </row>
    <row r="3" spans="1:9">
      <c r="A3" s="23" t="s">
        <v>126</v>
      </c>
      <c r="B3" s="23" t="s">
        <v>113</v>
      </c>
      <c r="C3" s="23" t="s">
        <v>111</v>
      </c>
      <c r="D3" s="23">
        <v>1.7458000000000001E-2</v>
      </c>
      <c r="E3" s="23">
        <v>-0.32442799999999999</v>
      </c>
      <c r="F3" s="23">
        <v>1.5712400000000001E-2</v>
      </c>
      <c r="G3" s="23">
        <v>3.5999800000000002E-98</v>
      </c>
      <c r="H3" s="23">
        <v>426.32819680172486</v>
      </c>
      <c r="I3" s="36"/>
    </row>
    <row r="4" spans="1:9">
      <c r="A4" s="23" t="s">
        <v>513</v>
      </c>
      <c r="B4" s="23" t="s">
        <v>110</v>
      </c>
      <c r="C4" s="23" t="s">
        <v>111</v>
      </c>
      <c r="D4" s="23">
        <v>2.1614999999999999E-2</v>
      </c>
      <c r="E4" s="23">
        <v>-0.113569</v>
      </c>
      <c r="F4" s="23">
        <v>1.46505E-2</v>
      </c>
      <c r="G4" s="23">
        <v>2.80027E-14</v>
      </c>
      <c r="H4" s="23">
        <v>60.090686008469469</v>
      </c>
      <c r="I4" s="36"/>
    </row>
    <row r="5" spans="1:9">
      <c r="A5" s="23" t="s">
        <v>510</v>
      </c>
      <c r="B5" s="23" t="s">
        <v>111</v>
      </c>
      <c r="C5" s="23" t="s">
        <v>110</v>
      </c>
      <c r="D5" s="23">
        <v>2.2667E-2</v>
      </c>
      <c r="E5" s="23">
        <v>0.144375</v>
      </c>
      <c r="F5" s="23">
        <v>1.38707E-2</v>
      </c>
      <c r="G5" s="23">
        <v>2.9000100000000001E-25</v>
      </c>
      <c r="H5" s="23">
        <v>108.33771938831261</v>
      </c>
      <c r="I5" s="36"/>
    </row>
    <row r="6" spans="1:9">
      <c r="A6" s="23" t="s">
        <v>514</v>
      </c>
      <c r="B6" s="23" t="s">
        <v>115</v>
      </c>
      <c r="C6" s="23" t="s">
        <v>110</v>
      </c>
      <c r="D6" s="23">
        <v>2.7622000000000001E-2</v>
      </c>
      <c r="E6" s="23">
        <v>0.16752900000000001</v>
      </c>
      <c r="F6" s="23">
        <v>1.25886E-2</v>
      </c>
      <c r="G6" s="23">
        <v>8.1002800000000002E-42</v>
      </c>
      <c r="H6" s="23">
        <v>177.09959829186835</v>
      </c>
      <c r="I6" s="36"/>
    </row>
    <row r="7" spans="1:9">
      <c r="A7" s="23" t="s">
        <v>521</v>
      </c>
      <c r="B7" s="23" t="s">
        <v>115</v>
      </c>
      <c r="C7" s="23" t="s">
        <v>111</v>
      </c>
      <c r="D7" s="23">
        <v>3.1199999999999999E-2</v>
      </c>
      <c r="E7" s="23">
        <v>0.10699</v>
      </c>
      <c r="F7" s="23">
        <v>1.2117299999999999E-2</v>
      </c>
      <c r="G7" s="23">
        <v>1.29987E-19</v>
      </c>
      <c r="H7" s="23">
        <v>77.959152025983158</v>
      </c>
      <c r="I7" s="36"/>
    </row>
    <row r="8" spans="1:9">
      <c r="A8" s="23" t="s">
        <v>481</v>
      </c>
      <c r="B8" s="23" t="s">
        <v>111</v>
      </c>
      <c r="C8" s="23" t="s">
        <v>113</v>
      </c>
      <c r="D8" s="23">
        <v>3.3008999999999997E-2</v>
      </c>
      <c r="E8" s="23">
        <v>9.4184900000000002E-2</v>
      </c>
      <c r="F8" s="23">
        <v>1.1543599999999999E-2</v>
      </c>
      <c r="G8" s="23">
        <v>2.90001E-16</v>
      </c>
      <c r="H8" s="23">
        <v>66.569067762479435</v>
      </c>
      <c r="I8" s="36"/>
    </row>
    <row r="9" spans="1:9">
      <c r="A9" s="23" t="s">
        <v>489</v>
      </c>
      <c r="B9" s="23" t="s">
        <v>111</v>
      </c>
      <c r="C9" s="23" t="s">
        <v>113</v>
      </c>
      <c r="D9" s="23">
        <v>4.1619999999999997E-2</v>
      </c>
      <c r="E9" s="23">
        <v>-5.8702600000000001E-2</v>
      </c>
      <c r="F9" s="23">
        <v>1.03646E-2</v>
      </c>
      <c r="G9" s="23">
        <v>4.3999700000000001E-8</v>
      </c>
      <c r="H9" s="23">
        <v>32.077612297848262</v>
      </c>
      <c r="I9" s="36"/>
    </row>
    <row r="10" spans="1:9">
      <c r="A10" s="23" t="s">
        <v>517</v>
      </c>
      <c r="B10" s="23" t="s">
        <v>115</v>
      </c>
      <c r="C10" s="23" t="s">
        <v>110</v>
      </c>
      <c r="D10" s="23">
        <v>4.9209000000000003E-2</v>
      </c>
      <c r="E10" s="23">
        <v>-0.11874</v>
      </c>
      <c r="F10" s="23">
        <v>9.5589200000000003E-3</v>
      </c>
      <c r="G10" s="23">
        <v>5.0003499999999998E-36</v>
      </c>
      <c r="H10" s="23">
        <v>154.30105213019036</v>
      </c>
      <c r="I10" s="36"/>
    </row>
    <row r="11" spans="1:9">
      <c r="A11" s="23" t="s">
        <v>503</v>
      </c>
      <c r="B11" s="23" t="s">
        <v>110</v>
      </c>
      <c r="C11" s="23" t="s">
        <v>115</v>
      </c>
      <c r="D11" s="23">
        <v>6.9166000000000005E-2</v>
      </c>
      <c r="E11" s="23">
        <v>4.0697200000000003E-2</v>
      </c>
      <c r="F11" s="23">
        <v>8.0348999999999993E-3</v>
      </c>
      <c r="G11" s="23">
        <v>4.0999600000000001E-8</v>
      </c>
      <c r="H11" s="23">
        <v>25.654323149018168</v>
      </c>
      <c r="I11" s="36"/>
    </row>
    <row r="12" spans="1:9">
      <c r="A12" s="23" t="s">
        <v>494</v>
      </c>
      <c r="B12" s="23" t="s">
        <v>115</v>
      </c>
      <c r="C12" s="23" t="s">
        <v>113</v>
      </c>
      <c r="D12" s="23">
        <v>7.3598999999999998E-2</v>
      </c>
      <c r="E12" s="23">
        <v>-4.8956199999999998E-2</v>
      </c>
      <c r="F12" s="23">
        <v>7.9349999999999993E-3</v>
      </c>
      <c r="G12" s="23">
        <v>1.09999E-9</v>
      </c>
      <c r="H12" s="23">
        <v>38.063961952797392</v>
      </c>
      <c r="I12" s="36"/>
    </row>
    <row r="13" spans="1:9">
      <c r="A13" s="23" t="s">
        <v>518</v>
      </c>
      <c r="B13" s="23" t="s">
        <v>113</v>
      </c>
      <c r="C13" s="23" t="s">
        <v>115</v>
      </c>
      <c r="D13" s="23">
        <v>7.4401999999999996E-2</v>
      </c>
      <c r="E13" s="23">
        <v>-0.11440400000000001</v>
      </c>
      <c r="F13" s="23">
        <v>7.8468600000000006E-3</v>
      </c>
      <c r="G13" s="23">
        <v>1.1000200000000001E-47</v>
      </c>
      <c r="H13" s="23">
        <v>212.56074440210182</v>
      </c>
      <c r="I13" s="36"/>
    </row>
    <row r="14" spans="1:9">
      <c r="A14" s="23" t="s">
        <v>502</v>
      </c>
      <c r="B14" s="23" t="s">
        <v>111</v>
      </c>
      <c r="C14" s="23" t="s">
        <v>110</v>
      </c>
      <c r="D14" s="23">
        <v>8.4719000000000003E-2</v>
      </c>
      <c r="E14" s="23">
        <v>5.6395599999999997E-2</v>
      </c>
      <c r="F14" s="23">
        <v>7.4646900000000004E-3</v>
      </c>
      <c r="G14" s="23">
        <v>2.49977E-13</v>
      </c>
      <c r="H14" s="23">
        <v>57.076763899581074</v>
      </c>
      <c r="I14" s="36"/>
    </row>
    <row r="15" spans="1:9">
      <c r="A15" s="23" t="s">
        <v>516</v>
      </c>
      <c r="B15" s="23" t="s">
        <v>110</v>
      </c>
      <c r="C15" s="23" t="s">
        <v>111</v>
      </c>
      <c r="D15" s="23">
        <v>0.11967700000000001</v>
      </c>
      <c r="E15" s="23">
        <v>-0.15855900000000001</v>
      </c>
      <c r="F15" s="23">
        <v>6.3356599999999999E-3</v>
      </c>
      <c r="G15" s="23">
        <v>5.2966300000000001E-141</v>
      </c>
      <c r="H15" s="23">
        <v>626.31169656906752</v>
      </c>
      <c r="I15" s="36"/>
    </row>
    <row r="16" spans="1:9">
      <c r="A16" s="23" t="s">
        <v>498</v>
      </c>
      <c r="B16" s="23" t="s">
        <v>113</v>
      </c>
      <c r="C16" s="23" t="s">
        <v>115</v>
      </c>
      <c r="D16" s="23">
        <v>0.12391199999999999</v>
      </c>
      <c r="E16" s="23">
        <v>-3.99066E-2</v>
      </c>
      <c r="F16" s="23">
        <v>6.2515699999999997E-3</v>
      </c>
      <c r="G16" s="23">
        <v>3.5002599999999997E-11</v>
      </c>
      <c r="H16" s="23">
        <v>40.747757334141532</v>
      </c>
      <c r="I16" s="36"/>
    </row>
    <row r="17" spans="1:9">
      <c r="A17" s="23" t="s">
        <v>512</v>
      </c>
      <c r="B17" s="23" t="s">
        <v>111</v>
      </c>
      <c r="C17" s="23" t="s">
        <v>115</v>
      </c>
      <c r="D17" s="23">
        <v>0.129021</v>
      </c>
      <c r="E17" s="23">
        <v>-4.3788100000000003E-2</v>
      </c>
      <c r="F17" s="23">
        <v>6.1544700000000004E-3</v>
      </c>
      <c r="G17" s="23">
        <v>2.9998500000000001E-13</v>
      </c>
      <c r="H17" s="23">
        <v>50.6201393574473</v>
      </c>
      <c r="I17" s="36"/>
    </row>
    <row r="18" spans="1:9">
      <c r="A18" s="23" t="s">
        <v>515</v>
      </c>
      <c r="B18" s="23" t="s">
        <v>110</v>
      </c>
      <c r="C18" s="23" t="s">
        <v>115</v>
      </c>
      <c r="D18" s="23">
        <v>0.13578899999999999</v>
      </c>
      <c r="E18" s="23">
        <v>4.8944700000000001E-2</v>
      </c>
      <c r="F18" s="23">
        <v>6.1842299999999998E-3</v>
      </c>
      <c r="G18" s="23">
        <v>1.2998699999999999E-16</v>
      </c>
      <c r="H18" s="23">
        <v>62.637227657765592</v>
      </c>
      <c r="I18" s="36"/>
    </row>
    <row r="19" spans="1:9">
      <c r="A19" s="23" t="s">
        <v>492</v>
      </c>
      <c r="B19" s="23" t="s">
        <v>113</v>
      </c>
      <c r="C19" s="23" t="s">
        <v>115</v>
      </c>
      <c r="D19" s="23">
        <v>0.15074399999999999</v>
      </c>
      <c r="E19" s="23">
        <v>-4.8734699999999999E-2</v>
      </c>
      <c r="F19" s="23">
        <v>5.7648100000000004E-3</v>
      </c>
      <c r="G19" s="23">
        <v>1.5999300000000001E-17</v>
      </c>
      <c r="H19" s="23">
        <v>71.465930028685904</v>
      </c>
      <c r="I19" s="36"/>
    </row>
    <row r="20" spans="1:9">
      <c r="A20" s="23" t="s">
        <v>495</v>
      </c>
      <c r="B20" s="23" t="s">
        <v>115</v>
      </c>
      <c r="C20" s="23" t="s">
        <v>111</v>
      </c>
      <c r="D20" s="23">
        <v>0.18265899999999999</v>
      </c>
      <c r="E20" s="23">
        <v>3.2694500000000001E-2</v>
      </c>
      <c r="F20" s="23">
        <v>5.3266199999999998E-3</v>
      </c>
      <c r="G20" s="23">
        <v>2.3999899999999999E-10</v>
      </c>
      <c r="H20" s="23">
        <v>37.673712687405015</v>
      </c>
      <c r="I20" s="36"/>
    </row>
    <row r="21" spans="1:9">
      <c r="A21" s="23" t="s">
        <v>501</v>
      </c>
      <c r="B21" s="23" t="s">
        <v>113</v>
      </c>
      <c r="C21" s="23" t="s">
        <v>110</v>
      </c>
      <c r="D21" s="23">
        <v>0.18331</v>
      </c>
      <c r="E21" s="23">
        <v>5.64133E-2</v>
      </c>
      <c r="F21" s="23">
        <v>5.3352800000000004E-3</v>
      </c>
      <c r="G21" s="23">
        <v>4.1995200000000002E-27</v>
      </c>
      <c r="H21" s="23">
        <v>111.79980080322898</v>
      </c>
      <c r="I21" s="36"/>
    </row>
    <row r="22" spans="1:9">
      <c r="A22" s="23" t="s">
        <v>508</v>
      </c>
      <c r="B22" s="23" t="s">
        <v>111</v>
      </c>
      <c r="C22" s="23" t="s">
        <v>115</v>
      </c>
      <c r="D22" s="23">
        <v>0.18698000000000001</v>
      </c>
      <c r="E22" s="23">
        <v>4.5048400000000002E-2</v>
      </c>
      <c r="F22" s="23">
        <v>5.3106000000000004E-3</v>
      </c>
      <c r="G22" s="23">
        <v>5.7996300000000003E-18</v>
      </c>
      <c r="H22" s="23">
        <v>71.955502602368199</v>
      </c>
      <c r="I22" s="36"/>
    </row>
    <row r="23" spans="1:9">
      <c r="A23" s="23" t="s">
        <v>511</v>
      </c>
      <c r="B23" s="23" t="s">
        <v>113</v>
      </c>
      <c r="C23" s="23" t="s">
        <v>115</v>
      </c>
      <c r="D23" s="23">
        <v>0.191001</v>
      </c>
      <c r="E23" s="23">
        <v>-2.8488400000000001E-2</v>
      </c>
      <c r="F23" s="23">
        <v>5.2450600000000002E-3</v>
      </c>
      <c r="G23" s="23">
        <v>2.6999799999999999E-8</v>
      </c>
      <c r="H23" s="23">
        <v>29.500382565618565</v>
      </c>
      <c r="I23" s="36"/>
    </row>
    <row r="24" spans="1:9">
      <c r="A24" s="23" t="s">
        <v>345</v>
      </c>
      <c r="B24" s="23" t="s">
        <v>113</v>
      </c>
      <c r="C24" s="23" t="s">
        <v>111</v>
      </c>
      <c r="D24" s="23">
        <v>0.22105900000000001</v>
      </c>
      <c r="E24" s="23">
        <v>-0.11580500000000001</v>
      </c>
      <c r="F24" s="23">
        <v>4.9612199999999997E-3</v>
      </c>
      <c r="G24" s="23">
        <v>1.6982400000000001E-122</v>
      </c>
      <c r="H24" s="23">
        <v>544.84140268440399</v>
      </c>
      <c r="I24" s="36"/>
    </row>
    <row r="25" spans="1:9">
      <c r="A25" s="23" t="s">
        <v>491</v>
      </c>
      <c r="B25" s="23" t="s">
        <v>110</v>
      </c>
      <c r="C25" s="23" t="s">
        <v>113</v>
      </c>
      <c r="D25" s="23">
        <v>0.244148</v>
      </c>
      <c r="E25" s="23">
        <v>3.14433E-2</v>
      </c>
      <c r="F25" s="23">
        <v>5.0828899999999996E-3</v>
      </c>
      <c r="G25" s="23">
        <v>1.8999799999999999E-9</v>
      </c>
      <c r="H25" s="23">
        <v>38.267251307371488</v>
      </c>
      <c r="I25" s="36"/>
    </row>
    <row r="26" spans="1:9">
      <c r="A26" s="23" t="s">
        <v>500</v>
      </c>
      <c r="B26" s="23" t="s">
        <v>113</v>
      </c>
      <c r="C26" s="23" t="s">
        <v>111</v>
      </c>
      <c r="D26" s="23">
        <v>0.27859800000000001</v>
      </c>
      <c r="E26" s="23">
        <v>-2.7475599999999999E-2</v>
      </c>
      <c r="F26" s="23">
        <v>4.6104400000000004E-3</v>
      </c>
      <c r="G26" s="23">
        <v>4.0000000000000002E-9</v>
      </c>
      <c r="H26" s="23">
        <v>35.514203044364997</v>
      </c>
      <c r="I26" s="36"/>
    </row>
    <row r="27" spans="1:9">
      <c r="A27" s="23" t="s">
        <v>402</v>
      </c>
      <c r="B27" s="23" t="s">
        <v>111</v>
      </c>
      <c r="C27" s="23" t="s">
        <v>110</v>
      </c>
      <c r="D27" s="23">
        <v>0.29236000000000001</v>
      </c>
      <c r="E27" s="23">
        <v>4.0240999999999999E-2</v>
      </c>
      <c r="F27" s="23">
        <v>4.5519499999999999E-3</v>
      </c>
      <c r="G27" s="23">
        <v>1.1000199999999999E-17</v>
      </c>
      <c r="H27" s="23">
        <v>78.151085593707819</v>
      </c>
      <c r="I27" s="36"/>
    </row>
    <row r="28" spans="1:9">
      <c r="A28" s="23" t="s">
        <v>294</v>
      </c>
      <c r="B28" s="23" t="s">
        <v>113</v>
      </c>
      <c r="C28" s="23" t="s">
        <v>115</v>
      </c>
      <c r="D28" s="23">
        <v>0.32471</v>
      </c>
      <c r="E28" s="23">
        <v>-5.6341099999999998E-2</v>
      </c>
      <c r="F28" s="23">
        <v>4.40896E-3</v>
      </c>
      <c r="G28" s="23">
        <v>4.1001499999999996E-37</v>
      </c>
      <c r="H28" s="23">
        <v>163.29420712332299</v>
      </c>
      <c r="I28" s="36"/>
    </row>
    <row r="29" spans="1:9">
      <c r="A29" s="23" t="s">
        <v>505</v>
      </c>
      <c r="B29" s="23" t="s">
        <v>115</v>
      </c>
      <c r="C29" s="23" t="s">
        <v>113</v>
      </c>
      <c r="D29" s="23">
        <v>0.32894899999999999</v>
      </c>
      <c r="E29" s="23">
        <v>2.6612199999999999E-2</v>
      </c>
      <c r="F29" s="23">
        <v>4.3942E-3</v>
      </c>
      <c r="G29" s="23">
        <v>6.3999999999999996E-10</v>
      </c>
      <c r="H29" s="23">
        <v>36.677047686194989</v>
      </c>
      <c r="I29" s="36"/>
    </row>
    <row r="30" spans="1:9">
      <c r="A30" s="23" t="s">
        <v>387</v>
      </c>
      <c r="B30" s="23" t="s">
        <v>115</v>
      </c>
      <c r="C30" s="23" t="s">
        <v>113</v>
      </c>
      <c r="D30" s="23">
        <v>0.34978399999999998</v>
      </c>
      <c r="E30" s="23">
        <v>-3.9397700000000001E-2</v>
      </c>
      <c r="F30" s="23">
        <v>4.3128799999999998E-3</v>
      </c>
      <c r="G30" s="23">
        <v>5.1999599999999999E-21</v>
      </c>
      <c r="H30" s="23">
        <v>83.444831210374119</v>
      </c>
      <c r="I30" s="36"/>
    </row>
    <row r="31" spans="1:9">
      <c r="A31" s="23" t="s">
        <v>488</v>
      </c>
      <c r="B31" s="23" t="s">
        <v>110</v>
      </c>
      <c r="C31" s="23" t="s">
        <v>111</v>
      </c>
      <c r="D31" s="23">
        <v>0.35707800000000001</v>
      </c>
      <c r="E31" s="23">
        <v>3.8142299999999997E-2</v>
      </c>
      <c r="F31" s="23">
        <v>4.2968199999999998E-3</v>
      </c>
      <c r="G31" s="23">
        <v>1.20005E-18</v>
      </c>
      <c r="H31" s="23">
        <v>78.797399643855556</v>
      </c>
      <c r="I31" s="36"/>
    </row>
    <row r="32" spans="1:9">
      <c r="A32" s="23" t="s">
        <v>496</v>
      </c>
      <c r="B32" s="23" t="s">
        <v>111</v>
      </c>
      <c r="C32" s="23" t="s">
        <v>110</v>
      </c>
      <c r="D32" s="23">
        <v>0.379853</v>
      </c>
      <c r="E32" s="23">
        <v>2.19338E-2</v>
      </c>
      <c r="F32" s="23">
        <v>4.2563399999999999E-3</v>
      </c>
      <c r="G32" s="23">
        <v>4.9000399999999997E-8</v>
      </c>
      <c r="H32" s="23">
        <v>26.55507824150402</v>
      </c>
      <c r="I32" s="36"/>
    </row>
    <row r="33" spans="1:9">
      <c r="A33" s="23" t="s">
        <v>522</v>
      </c>
      <c r="B33" s="23" t="s">
        <v>113</v>
      </c>
      <c r="C33" s="23" t="s">
        <v>110</v>
      </c>
      <c r="D33" s="23">
        <v>0.38828099999999999</v>
      </c>
      <c r="E33" s="23">
        <v>2.44091E-2</v>
      </c>
      <c r="F33" s="23">
        <v>4.2516200000000002E-3</v>
      </c>
      <c r="G33" s="23">
        <v>1.8999800000000001E-8</v>
      </c>
      <c r="H33" s="23">
        <v>32.959992383468297</v>
      </c>
      <c r="I33" s="36"/>
    </row>
    <row r="34" spans="1:9">
      <c r="A34" s="23" t="s">
        <v>130</v>
      </c>
      <c r="B34" s="23" t="s">
        <v>111</v>
      </c>
      <c r="C34" s="23" t="s">
        <v>110</v>
      </c>
      <c r="D34" s="23">
        <v>0.39380700000000002</v>
      </c>
      <c r="E34" s="23">
        <v>-3.2595399999999997E-2</v>
      </c>
      <c r="F34" s="23">
        <v>4.3062899999999999E-3</v>
      </c>
      <c r="G34" s="23">
        <v>1.1000200000000001E-14</v>
      </c>
      <c r="H34" s="23">
        <v>57.292600511352177</v>
      </c>
      <c r="I34" s="36"/>
    </row>
    <row r="35" spans="1:9">
      <c r="A35" s="23" t="s">
        <v>114</v>
      </c>
      <c r="B35" s="23" t="s">
        <v>115</v>
      </c>
      <c r="C35" s="23" t="s">
        <v>113</v>
      </c>
      <c r="D35" s="23">
        <v>0.40034199999999998</v>
      </c>
      <c r="E35" s="23">
        <v>5.9285400000000002E-2</v>
      </c>
      <c r="F35" s="23">
        <v>4.21018E-3</v>
      </c>
      <c r="G35" s="23">
        <v>5.1003500000000001E-46</v>
      </c>
      <c r="H35" s="23">
        <v>198.28352601359589</v>
      </c>
      <c r="I35" s="36"/>
    </row>
    <row r="36" spans="1:9">
      <c r="A36" s="23" t="s">
        <v>490</v>
      </c>
      <c r="B36" s="23" t="s">
        <v>111</v>
      </c>
      <c r="C36" s="23" t="s">
        <v>110</v>
      </c>
      <c r="D36" s="23">
        <v>0.45039800000000002</v>
      </c>
      <c r="E36" s="23">
        <v>-2.2808700000000001E-2</v>
      </c>
      <c r="F36" s="23">
        <v>4.1532799999999996E-3</v>
      </c>
      <c r="G36" s="23">
        <v>1.6000000000000001E-8</v>
      </c>
      <c r="H36" s="23">
        <v>30.158594408107781</v>
      </c>
      <c r="I36" s="36"/>
    </row>
    <row r="37" spans="1:9">
      <c r="A37" s="23" t="s">
        <v>493</v>
      </c>
      <c r="B37" s="23" t="s">
        <v>113</v>
      </c>
      <c r="C37" s="23" t="s">
        <v>115</v>
      </c>
      <c r="D37" s="23">
        <v>0.45684399999999997</v>
      </c>
      <c r="E37" s="23">
        <v>-2.46427E-2</v>
      </c>
      <c r="F37" s="23">
        <v>4.1529699999999998E-3</v>
      </c>
      <c r="G37" s="23">
        <v>3.7999699999999996E-9</v>
      </c>
      <c r="H37" s="23">
        <v>35.208817896072276</v>
      </c>
      <c r="I37" s="36"/>
    </row>
    <row r="38" spans="1:9">
      <c r="A38" s="23" t="s">
        <v>506</v>
      </c>
      <c r="B38" s="23" t="s">
        <v>115</v>
      </c>
      <c r="C38" s="23" t="s">
        <v>113</v>
      </c>
      <c r="D38" s="23">
        <v>0.482099</v>
      </c>
      <c r="E38" s="23">
        <v>2.45627E-2</v>
      </c>
      <c r="F38" s="23">
        <v>4.1392399999999998E-3</v>
      </c>
      <c r="G38" s="23">
        <v>8.6000299999999995E-10</v>
      </c>
      <c r="H38" s="23">
        <v>35.213033793776788</v>
      </c>
      <c r="I38" s="36"/>
    </row>
    <row r="39" spans="1:9">
      <c r="A39" s="23" t="s">
        <v>509</v>
      </c>
      <c r="B39" s="23" t="s">
        <v>110</v>
      </c>
      <c r="C39" s="23" t="s">
        <v>111</v>
      </c>
      <c r="D39" s="23">
        <v>0.48271199999999997</v>
      </c>
      <c r="E39" s="23">
        <v>3.3061E-2</v>
      </c>
      <c r="F39" s="23">
        <v>4.1556400000000004E-3</v>
      </c>
      <c r="G39" s="23">
        <v>2.2998499999999998E-16</v>
      </c>
      <c r="H39" s="23">
        <v>63.291966198757592</v>
      </c>
      <c r="I39" s="36"/>
    </row>
    <row r="40" spans="1:9">
      <c r="A40" s="23" t="s">
        <v>504</v>
      </c>
      <c r="B40" s="23" t="s">
        <v>113</v>
      </c>
      <c r="C40" s="23" t="s">
        <v>115</v>
      </c>
      <c r="D40" s="23">
        <v>0.51605000000000001</v>
      </c>
      <c r="E40" s="23">
        <v>2.4042899999999999E-2</v>
      </c>
      <c r="F40" s="23">
        <v>4.13175E-3</v>
      </c>
      <c r="G40" s="23">
        <v>4.09996E-9</v>
      </c>
      <c r="H40" s="23">
        <v>33.860867534516281</v>
      </c>
      <c r="I40" s="36"/>
    </row>
    <row r="41" spans="1:9">
      <c r="A41" s="23" t="s">
        <v>482</v>
      </c>
      <c r="B41" s="23" t="s">
        <v>113</v>
      </c>
      <c r="C41" s="23" t="s">
        <v>115</v>
      </c>
      <c r="D41" s="23">
        <v>0.517038</v>
      </c>
      <c r="E41" s="23">
        <v>3.09865E-2</v>
      </c>
      <c r="F41" s="23">
        <v>4.1243399999999998E-3</v>
      </c>
      <c r="G41" s="23">
        <v>8.0001799999999998E-15</v>
      </c>
      <c r="H41" s="23">
        <v>56.445403310871022</v>
      </c>
      <c r="I41" s="36"/>
    </row>
    <row r="42" spans="1:9">
      <c r="A42" s="23" t="s">
        <v>484</v>
      </c>
      <c r="B42" s="23" t="s">
        <v>110</v>
      </c>
      <c r="C42" s="23" t="s">
        <v>111</v>
      </c>
      <c r="D42" s="23">
        <v>0.520903</v>
      </c>
      <c r="E42" s="23">
        <v>8.8112700000000002E-2</v>
      </c>
      <c r="F42" s="23">
        <v>4.1253899999999996E-3</v>
      </c>
      <c r="G42" s="23">
        <v>2.30144E-105</v>
      </c>
      <c r="H42" s="23">
        <v>456.18336852120194</v>
      </c>
      <c r="I42" s="36"/>
    </row>
    <row r="43" spans="1:9">
      <c r="A43" s="23" t="s">
        <v>519</v>
      </c>
      <c r="B43" s="23" t="s">
        <v>115</v>
      </c>
      <c r="C43" s="23" t="s">
        <v>113</v>
      </c>
      <c r="D43" s="23">
        <v>0.59331599999999995</v>
      </c>
      <c r="E43" s="23">
        <v>3.6074099999999998E-2</v>
      </c>
      <c r="F43" s="23">
        <v>4.2037400000000001E-3</v>
      </c>
      <c r="G43" s="23">
        <v>2.70023E-17</v>
      </c>
      <c r="H43" s="23">
        <v>73.639658762823458</v>
      </c>
      <c r="I43" s="36"/>
    </row>
    <row r="44" spans="1:9">
      <c r="A44" s="23" t="s">
        <v>483</v>
      </c>
      <c r="B44" s="23" t="s">
        <v>115</v>
      </c>
      <c r="C44" s="23" t="s">
        <v>113</v>
      </c>
      <c r="D44" s="23">
        <v>0.60460800000000003</v>
      </c>
      <c r="E44" s="23">
        <v>-3.7751899999999998E-2</v>
      </c>
      <c r="F44" s="23">
        <v>4.2412400000000003E-3</v>
      </c>
      <c r="G44" s="23">
        <v>1.6998099999999999E-19</v>
      </c>
      <c r="H44" s="23">
        <v>79.229037981535797</v>
      </c>
      <c r="I44" s="36"/>
    </row>
    <row r="45" spans="1:9">
      <c r="A45" s="23" t="s">
        <v>487</v>
      </c>
      <c r="B45" s="23" t="s">
        <v>111</v>
      </c>
      <c r="C45" s="23" t="s">
        <v>110</v>
      </c>
      <c r="D45" s="23">
        <v>0.64403699999999997</v>
      </c>
      <c r="E45" s="23">
        <v>4.5538000000000002E-2</v>
      </c>
      <c r="F45" s="23">
        <v>4.3018700000000002E-3</v>
      </c>
      <c r="G45" s="23">
        <v>2.4997699999999999E-26</v>
      </c>
      <c r="H45" s="23">
        <v>112.05359470968965</v>
      </c>
      <c r="I45" s="36"/>
    </row>
    <row r="46" spans="1:9">
      <c r="A46" s="23" t="s">
        <v>507</v>
      </c>
      <c r="B46" s="23" t="s">
        <v>115</v>
      </c>
      <c r="C46" s="23" t="s">
        <v>113</v>
      </c>
      <c r="D46" s="23">
        <v>0.65464199999999995</v>
      </c>
      <c r="E46" s="23">
        <v>-5.36178E-2</v>
      </c>
      <c r="F46" s="23">
        <v>4.3475800000000002E-3</v>
      </c>
      <c r="G46" s="23">
        <v>5.1003500000000001E-36</v>
      </c>
      <c r="H46" s="23">
        <v>152.09511601842678</v>
      </c>
      <c r="I46" s="36"/>
    </row>
    <row r="47" spans="1:9">
      <c r="A47" s="23" t="s">
        <v>520</v>
      </c>
      <c r="B47" s="23" t="s">
        <v>113</v>
      </c>
      <c r="C47" s="23" t="s">
        <v>111</v>
      </c>
      <c r="D47" s="23">
        <v>0.66028699999999996</v>
      </c>
      <c r="E47" s="23">
        <v>-2.3954900000000001E-2</v>
      </c>
      <c r="F47" s="23">
        <v>4.3550999999999998E-3</v>
      </c>
      <c r="G47" s="23">
        <v>3.0999900000000002E-9</v>
      </c>
      <c r="H47" s="23">
        <v>30.254147051461711</v>
      </c>
      <c r="I47" s="36"/>
    </row>
    <row r="48" spans="1:9">
      <c r="A48" s="23" t="s">
        <v>499</v>
      </c>
      <c r="B48" s="23" t="s">
        <v>110</v>
      </c>
      <c r="C48" s="23" t="s">
        <v>111</v>
      </c>
      <c r="D48" s="23">
        <v>0.66296299999999997</v>
      </c>
      <c r="E48" s="23">
        <v>-2.6572499999999999E-2</v>
      </c>
      <c r="F48" s="23">
        <v>4.3791999999999998E-3</v>
      </c>
      <c r="G48" s="23">
        <v>1.09999E-10</v>
      </c>
      <c r="H48" s="23">
        <v>36.818638376295638</v>
      </c>
      <c r="I48" s="36"/>
    </row>
    <row r="49" spans="1:9">
      <c r="A49" s="23" t="s">
        <v>485</v>
      </c>
      <c r="B49" s="23" t="s">
        <v>113</v>
      </c>
      <c r="C49" s="23" t="s">
        <v>111</v>
      </c>
      <c r="D49" s="23">
        <v>0.67627899999999996</v>
      </c>
      <c r="E49" s="23">
        <v>-4.7962699999999997E-2</v>
      </c>
      <c r="F49" s="23">
        <v>4.4165100000000002E-3</v>
      </c>
      <c r="G49" s="23">
        <v>5.1003499999999998E-28</v>
      </c>
      <c r="H49" s="23">
        <v>117.93460647520536</v>
      </c>
      <c r="I49" s="36"/>
    </row>
    <row r="50" spans="1:9">
      <c r="A50" s="23" t="s">
        <v>486</v>
      </c>
      <c r="B50" s="23" t="s">
        <v>111</v>
      </c>
      <c r="C50" s="23" t="s">
        <v>115</v>
      </c>
      <c r="D50" s="23">
        <v>0.78651099999999996</v>
      </c>
      <c r="E50" s="23">
        <v>2.8305299999999999E-2</v>
      </c>
      <c r="F50" s="23">
        <v>5.0423500000000001E-3</v>
      </c>
      <c r="G50" s="23">
        <v>1.6000000000000001E-8</v>
      </c>
      <c r="H50" s="23">
        <v>31.510986612053703</v>
      </c>
      <c r="I50" s="36"/>
    </row>
    <row r="51" spans="1:9">
      <c r="A51" s="23" t="s">
        <v>333</v>
      </c>
      <c r="B51" s="23" t="s">
        <v>115</v>
      </c>
      <c r="C51" s="23" t="s">
        <v>111</v>
      </c>
      <c r="D51" s="23">
        <v>0.867255</v>
      </c>
      <c r="E51" s="23">
        <v>-7.6179200000000002E-2</v>
      </c>
      <c r="F51" s="23">
        <v>6.0790499999999999E-3</v>
      </c>
      <c r="G51" s="23">
        <v>1.6998099999999999E-38</v>
      </c>
      <c r="H51" s="23">
        <v>157.0340517401433</v>
      </c>
      <c r="I51" s="36"/>
    </row>
    <row r="52" spans="1:9">
      <c r="A52" s="23" t="s">
        <v>497</v>
      </c>
      <c r="B52" s="23" t="s">
        <v>115</v>
      </c>
      <c r="C52" s="23" t="s">
        <v>113</v>
      </c>
      <c r="D52" s="23">
        <v>0.89927299999999999</v>
      </c>
      <c r="E52" s="23">
        <v>3.9236199999999999E-2</v>
      </c>
      <c r="F52" s="23">
        <v>6.8601199999999999E-3</v>
      </c>
      <c r="G52" s="23">
        <v>4.7999900000000001E-9</v>
      </c>
      <c r="H52" s="23">
        <v>32.711684290654084</v>
      </c>
      <c r="I52" s="36"/>
    </row>
    <row r="53" spans="1:9">
      <c r="G53" s="37"/>
      <c r="H53" s="33"/>
      <c r="I53" s="36"/>
    </row>
    <row r="54" spans="1:9">
      <c r="G54" s="37"/>
      <c r="H54" s="33"/>
      <c r="I54" s="36"/>
    </row>
    <row r="55" spans="1:9">
      <c r="G55" s="37"/>
      <c r="H55" s="33"/>
      <c r="I55" s="36"/>
    </row>
    <row r="56" spans="1:9">
      <c r="G56" s="37"/>
      <c r="H56" s="33"/>
      <c r="I56" s="36"/>
    </row>
    <row r="57" spans="1:9">
      <c r="G57" s="37"/>
      <c r="H57" s="33"/>
      <c r="I57" s="36"/>
    </row>
    <row r="58" spans="1:9">
      <c r="G58" s="37"/>
      <c r="H58" s="33"/>
      <c r="I58" s="36"/>
    </row>
    <row r="59" spans="1:9">
      <c r="G59" s="37"/>
      <c r="H59" s="33"/>
      <c r="I59" s="36"/>
    </row>
    <row r="60" spans="1:9">
      <c r="G60" s="37"/>
      <c r="H60" s="33"/>
      <c r="I60" s="36"/>
    </row>
    <row r="61" spans="1:9">
      <c r="G61" s="37"/>
      <c r="H61" s="33"/>
      <c r="I61" s="36"/>
    </row>
    <row r="62" spans="1:9">
      <c r="G62" s="37"/>
      <c r="H62" s="33"/>
      <c r="I62" s="36"/>
    </row>
    <row r="63" spans="1:9">
      <c r="G63" s="37"/>
      <c r="H63" s="33"/>
      <c r="I63" s="36"/>
    </row>
    <row r="64" spans="1:9">
      <c r="G64" s="37"/>
      <c r="H64" s="33"/>
      <c r="I64" s="36"/>
    </row>
    <row r="65" spans="7:9">
      <c r="G65" s="37"/>
      <c r="H65" s="33"/>
      <c r="I65" s="36"/>
    </row>
    <row r="66" spans="7:9">
      <c r="G66" s="37"/>
      <c r="H66" s="33"/>
      <c r="I66" s="36"/>
    </row>
    <row r="67" spans="7:9">
      <c r="G67" s="37"/>
      <c r="H67" s="33"/>
      <c r="I67" s="36"/>
    </row>
    <row r="68" spans="7:9">
      <c r="G68" s="37"/>
      <c r="H68" s="33"/>
      <c r="I68" s="36"/>
    </row>
    <row r="69" spans="7:9">
      <c r="G69" s="37"/>
      <c r="H69" s="33"/>
      <c r="I69" s="36"/>
    </row>
    <row r="70" spans="7:9">
      <c r="G70" s="37"/>
      <c r="H70" s="33"/>
      <c r="I70" s="36"/>
    </row>
    <row r="71" spans="7:9">
      <c r="G71" s="37"/>
      <c r="H71" s="33"/>
      <c r="I71" s="36"/>
    </row>
  </sheetData>
  <sortState xmlns:xlrd2="http://schemas.microsoft.com/office/spreadsheetml/2017/richdata2" ref="A3:I52">
    <sortCondition ref="D2:D52"/>
  </sortState>
  <mergeCells count="1">
    <mergeCell ref="A1:I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0035-0D90-45E9-B3BF-63284BE7E421}">
  <dimension ref="A1:I55"/>
  <sheetViews>
    <sheetView topLeftCell="A28" workbookViewId="0">
      <selection activeCell="O22" sqref="O22"/>
    </sheetView>
  </sheetViews>
  <sheetFormatPr defaultRowHeight="13.9"/>
  <sheetData>
    <row r="1" spans="1:9">
      <c r="A1" s="60" t="s">
        <v>523</v>
      </c>
      <c r="B1" s="60"/>
      <c r="C1" s="60"/>
      <c r="D1" s="60"/>
      <c r="E1" s="60"/>
      <c r="F1" s="60"/>
      <c r="G1" s="60"/>
      <c r="H1" s="60"/>
      <c r="I1" s="60"/>
    </row>
    <row r="2" spans="1:9">
      <c r="A2" s="30" t="s">
        <v>103</v>
      </c>
      <c r="B2" s="30" t="s">
        <v>336</v>
      </c>
      <c r="C2" s="30" t="s">
        <v>241</v>
      </c>
      <c r="D2" s="31" t="s">
        <v>337</v>
      </c>
      <c r="E2" s="31" t="s">
        <v>248</v>
      </c>
      <c r="F2" s="32" t="s">
        <v>105</v>
      </c>
      <c r="G2" s="32" t="s">
        <v>262</v>
      </c>
      <c r="H2" s="31" t="s">
        <v>106</v>
      </c>
    </row>
    <row r="3" spans="1:9">
      <c r="A3" s="23" t="s">
        <v>554</v>
      </c>
      <c r="B3" s="23" t="s">
        <v>110</v>
      </c>
      <c r="C3" s="23" t="s">
        <v>111</v>
      </c>
      <c r="D3" s="23">
        <v>4.0899999999999999E-2</v>
      </c>
      <c r="E3" s="23">
        <v>0.08</v>
      </c>
      <c r="F3" s="23">
        <v>8.8999999999999999E-3</v>
      </c>
      <c r="G3" s="23">
        <v>4.8383800000000003E-17</v>
      </c>
      <c r="H3" s="23">
        <v>80.79697050485079</v>
      </c>
      <c r="I3" s="36"/>
    </row>
    <row r="4" spans="1:9">
      <c r="A4" s="23" t="s">
        <v>562</v>
      </c>
      <c r="B4" s="23" t="s">
        <v>113</v>
      </c>
      <c r="C4" s="23" t="s">
        <v>115</v>
      </c>
      <c r="D4" s="23">
        <v>5.8049999999999997E-2</v>
      </c>
      <c r="E4" s="23">
        <v>-3.8800000000000001E-2</v>
      </c>
      <c r="F4" s="23">
        <v>7.1000000000000004E-3</v>
      </c>
      <c r="G4" s="23">
        <v>4.93299E-8</v>
      </c>
      <c r="H4" s="23">
        <v>29.863580077852578</v>
      </c>
    </row>
    <row r="5" spans="1:9">
      <c r="A5" s="23" t="s">
        <v>550</v>
      </c>
      <c r="B5" s="23" t="s">
        <v>113</v>
      </c>
      <c r="C5" s="23" t="s">
        <v>115</v>
      </c>
      <c r="D5" s="23">
        <v>6.7280000000000006E-2</v>
      </c>
      <c r="E5" s="23">
        <v>0.19309999999999999</v>
      </c>
      <c r="F5" s="23">
        <v>6.4000000000000003E-3</v>
      </c>
      <c r="G5" s="23">
        <v>1.21899E-179</v>
      </c>
      <c r="H5" s="23">
        <v>910.33180445965138</v>
      </c>
      <c r="I5" s="36"/>
    </row>
    <row r="6" spans="1:9">
      <c r="A6" s="23" t="s">
        <v>275</v>
      </c>
      <c r="B6" s="23" t="s">
        <v>113</v>
      </c>
      <c r="C6" s="23" t="s">
        <v>115</v>
      </c>
      <c r="D6" s="23">
        <v>7.1239999999999998E-2</v>
      </c>
      <c r="E6" s="23">
        <v>3.7199999999999997E-2</v>
      </c>
      <c r="F6" s="23">
        <v>5.8999999999999999E-3</v>
      </c>
      <c r="G6" s="23">
        <v>1.09999E-9</v>
      </c>
      <c r="H6" s="23">
        <v>39.753646626959302</v>
      </c>
      <c r="I6" s="36"/>
    </row>
    <row r="7" spans="1:9">
      <c r="A7" s="23" t="s">
        <v>561</v>
      </c>
      <c r="B7" s="23" t="s">
        <v>115</v>
      </c>
      <c r="C7" s="23" t="s">
        <v>113</v>
      </c>
      <c r="D7" s="23">
        <v>7.1239999999999998E-2</v>
      </c>
      <c r="E7" s="23">
        <v>-0.121</v>
      </c>
      <c r="F7" s="23">
        <v>6.4999999999999997E-3</v>
      </c>
      <c r="G7" s="23">
        <v>9.7028700000000001E-70</v>
      </c>
      <c r="H7" s="23">
        <v>346.52864771170118</v>
      </c>
      <c r="I7" s="36"/>
    </row>
    <row r="8" spans="1:9">
      <c r="A8" s="23" t="s">
        <v>190</v>
      </c>
      <c r="B8" s="23" t="s">
        <v>111</v>
      </c>
      <c r="C8" s="23" t="s">
        <v>110</v>
      </c>
      <c r="D8" s="23">
        <v>0.12139999999999999</v>
      </c>
      <c r="E8" s="23">
        <v>-0.17019999999999999</v>
      </c>
      <c r="F8" s="23">
        <v>5.5999999999999999E-3</v>
      </c>
      <c r="G8" s="23">
        <v>1.8197000000000001E-199</v>
      </c>
      <c r="H8" s="23">
        <v>923.7153782537016</v>
      </c>
      <c r="I8" s="36"/>
    </row>
    <row r="9" spans="1:9">
      <c r="A9" s="23" t="s">
        <v>543</v>
      </c>
      <c r="B9" s="23" t="s">
        <v>111</v>
      </c>
      <c r="C9" s="23" t="s">
        <v>110</v>
      </c>
      <c r="D9" s="23">
        <v>0.13189999999999999</v>
      </c>
      <c r="E9" s="23">
        <v>-3.27E-2</v>
      </c>
      <c r="F9" s="23">
        <v>4.7000000000000002E-3</v>
      </c>
      <c r="G9" s="23">
        <v>1.7179100000000001E-12</v>
      </c>
      <c r="H9" s="23">
        <v>48.405521779818045</v>
      </c>
      <c r="I9" s="36"/>
    </row>
    <row r="10" spans="1:9">
      <c r="A10" s="23" t="s">
        <v>542</v>
      </c>
      <c r="B10" s="23" t="s">
        <v>115</v>
      </c>
      <c r="C10" s="23" t="s">
        <v>113</v>
      </c>
      <c r="D10" s="23">
        <v>0.15440000000000001</v>
      </c>
      <c r="E10" s="23">
        <v>3.32E-2</v>
      </c>
      <c r="F10" s="23">
        <v>4.5999999999999999E-3</v>
      </c>
      <c r="G10" s="23">
        <v>7.2912199999999997E-12</v>
      </c>
      <c r="H10" s="23">
        <v>52.090151493484285</v>
      </c>
      <c r="I10" s="36"/>
    </row>
    <row r="11" spans="1:9">
      <c r="A11" s="23" t="s">
        <v>528</v>
      </c>
      <c r="B11" s="23" t="s">
        <v>110</v>
      </c>
      <c r="C11" s="23" t="s">
        <v>115</v>
      </c>
      <c r="D11" s="23">
        <v>0.16750000000000001</v>
      </c>
      <c r="E11" s="23">
        <v>-3.0599999999999999E-2</v>
      </c>
      <c r="F11" s="23">
        <v>4.4000000000000003E-3</v>
      </c>
      <c r="G11" s="23">
        <v>5.3431800000000002E-11</v>
      </c>
      <c r="H11" s="23">
        <v>48.36515861978021</v>
      </c>
      <c r="I11" s="36"/>
    </row>
    <row r="12" spans="1:9">
      <c r="A12" s="23" t="s">
        <v>531</v>
      </c>
      <c r="B12" s="23" t="s">
        <v>113</v>
      </c>
      <c r="C12" s="23" t="s">
        <v>115</v>
      </c>
      <c r="D12" s="23">
        <v>0.17680000000000001</v>
      </c>
      <c r="E12" s="23">
        <v>3.7900000000000003E-2</v>
      </c>
      <c r="F12" s="23">
        <v>4.4000000000000003E-3</v>
      </c>
      <c r="G12" s="23">
        <v>2.5409699999999998E-16</v>
      </c>
      <c r="H12" s="23">
        <v>74.193897104787126</v>
      </c>
      <c r="I12" s="36"/>
    </row>
    <row r="13" spans="1:9">
      <c r="A13" s="23" t="s">
        <v>551</v>
      </c>
      <c r="B13" s="23" t="s">
        <v>113</v>
      </c>
      <c r="C13" s="23" t="s">
        <v>115</v>
      </c>
      <c r="D13" s="23">
        <v>0.1913</v>
      </c>
      <c r="E13" s="23">
        <v>-2.8000000000000001E-2</v>
      </c>
      <c r="F13" s="23">
        <v>3.8999999999999998E-3</v>
      </c>
      <c r="G13" s="23">
        <v>9.3972300000000005E-14</v>
      </c>
      <c r="H13" s="23">
        <v>51.544456550094068</v>
      </c>
      <c r="I13" s="36"/>
    </row>
    <row r="14" spans="1:9">
      <c r="A14" s="23" t="s">
        <v>539</v>
      </c>
      <c r="B14" s="23" t="s">
        <v>111</v>
      </c>
      <c r="C14" s="23" t="s">
        <v>110</v>
      </c>
      <c r="D14" s="23">
        <v>0.19389999999999999</v>
      </c>
      <c r="E14" s="23">
        <v>-8.9899999999999994E-2</v>
      </c>
      <c r="F14" s="23">
        <v>4.1999999999999997E-3</v>
      </c>
      <c r="G14" s="23">
        <v>1.3598799999999999E-100</v>
      </c>
      <c r="H14" s="23">
        <v>458.15868026818208</v>
      </c>
      <c r="I14" s="36"/>
    </row>
    <row r="15" spans="1:9">
      <c r="A15" s="23" t="s">
        <v>348</v>
      </c>
      <c r="B15" s="23" t="s">
        <v>110</v>
      </c>
      <c r="C15" s="23" t="s">
        <v>111</v>
      </c>
      <c r="D15" s="23">
        <v>0.23089999999999999</v>
      </c>
      <c r="E15" s="23">
        <v>-7.3300000000000004E-2</v>
      </c>
      <c r="F15" s="23">
        <v>3.8999999999999998E-3</v>
      </c>
      <c r="G15" s="23">
        <v>3.2839800000000001E-71</v>
      </c>
      <c r="H15" s="23">
        <v>353.24323361407517</v>
      </c>
      <c r="I15" s="36"/>
    </row>
    <row r="16" spans="1:9">
      <c r="A16" s="23" t="s">
        <v>524</v>
      </c>
      <c r="B16" s="23" t="s">
        <v>113</v>
      </c>
      <c r="C16" s="23" t="s">
        <v>115</v>
      </c>
      <c r="D16" s="23">
        <v>0.23219999999999999</v>
      </c>
      <c r="E16" s="23">
        <v>2.1999999999999999E-2</v>
      </c>
      <c r="F16" s="23">
        <v>3.8999999999999998E-3</v>
      </c>
      <c r="G16" s="23">
        <v>1.63301E-8</v>
      </c>
      <c r="H16" s="23">
        <v>31.820812462047858</v>
      </c>
      <c r="I16" s="36"/>
    </row>
    <row r="17" spans="1:9">
      <c r="A17" s="23" t="s">
        <v>557</v>
      </c>
      <c r="B17" s="23" t="s">
        <v>115</v>
      </c>
      <c r="C17" s="23" t="s">
        <v>110</v>
      </c>
      <c r="D17" s="23">
        <v>0.24410000000000001</v>
      </c>
      <c r="E17" s="23">
        <v>2.52E-2</v>
      </c>
      <c r="F17" s="23">
        <v>4.1999999999999997E-3</v>
      </c>
      <c r="G17" s="23">
        <v>9.8789299999999995E-9</v>
      </c>
      <c r="H17" s="23">
        <v>35.999595189501925</v>
      </c>
      <c r="I17" s="36"/>
    </row>
    <row r="18" spans="1:9">
      <c r="A18" s="23" t="s">
        <v>294</v>
      </c>
      <c r="B18" s="23" t="s">
        <v>113</v>
      </c>
      <c r="C18" s="23" t="s">
        <v>115</v>
      </c>
      <c r="D18" s="23">
        <v>0.29289999999999999</v>
      </c>
      <c r="E18" s="23">
        <v>-3.9300000000000002E-2</v>
      </c>
      <c r="F18" s="23">
        <v>3.7000000000000002E-3</v>
      </c>
      <c r="G18" s="23">
        <v>1.1230499999999999E-25</v>
      </c>
      <c r="H18" s="23">
        <v>112.81757725475575</v>
      </c>
      <c r="I18" s="36"/>
    </row>
    <row r="19" spans="1:9">
      <c r="A19" s="23" t="s">
        <v>547</v>
      </c>
      <c r="B19" s="23" t="s">
        <v>115</v>
      </c>
      <c r="C19" s="23" t="s">
        <v>113</v>
      </c>
      <c r="D19" s="23">
        <v>0.30470000000000003</v>
      </c>
      <c r="E19" s="23">
        <v>-3.0599999999999999E-2</v>
      </c>
      <c r="F19" s="23">
        <v>5.1999999999999998E-3</v>
      </c>
      <c r="G19" s="23">
        <v>6.56599E-9</v>
      </c>
      <c r="H19" s="23">
        <v>34.628308834280503</v>
      </c>
      <c r="I19" s="36"/>
    </row>
    <row r="20" spans="1:9">
      <c r="A20" s="23" t="s">
        <v>174</v>
      </c>
      <c r="B20" s="23" t="s">
        <v>110</v>
      </c>
      <c r="C20" s="23" t="s">
        <v>111</v>
      </c>
      <c r="D20" s="23">
        <v>0.31</v>
      </c>
      <c r="E20" s="23">
        <v>-6.9400000000000003E-2</v>
      </c>
      <c r="F20" s="23">
        <v>3.5000000000000001E-3</v>
      </c>
      <c r="G20" s="23">
        <v>3.5026800000000002E-82</v>
      </c>
      <c r="H20" s="23">
        <v>393.16782377984009</v>
      </c>
      <c r="I20" s="36"/>
    </row>
    <row r="21" spans="1:9">
      <c r="A21" s="23" t="s">
        <v>546</v>
      </c>
      <c r="B21" s="23" t="s">
        <v>115</v>
      </c>
      <c r="C21" s="23" t="s">
        <v>113</v>
      </c>
      <c r="D21" s="23">
        <v>0.314</v>
      </c>
      <c r="E21" s="23">
        <v>-2.1600000000000001E-2</v>
      </c>
      <c r="F21" s="23">
        <v>3.5000000000000001E-3</v>
      </c>
      <c r="G21" s="23">
        <v>1.4119800000000001E-8</v>
      </c>
      <c r="H21" s="23">
        <v>38.086102339260798</v>
      </c>
      <c r="I21" s="36"/>
    </row>
    <row r="22" spans="1:9">
      <c r="A22" s="23" t="s">
        <v>540</v>
      </c>
      <c r="B22" s="23" t="s">
        <v>111</v>
      </c>
      <c r="C22" s="23" t="s">
        <v>110</v>
      </c>
      <c r="D22" s="23">
        <v>0.32190000000000002</v>
      </c>
      <c r="E22" s="23">
        <v>2.6499999999999999E-2</v>
      </c>
      <c r="F22" s="23">
        <v>3.7000000000000002E-3</v>
      </c>
      <c r="G22" s="23">
        <v>1.3430700000000001E-12</v>
      </c>
      <c r="H22" s="23">
        <v>51.295990020752605</v>
      </c>
      <c r="I22" s="36"/>
    </row>
    <row r="23" spans="1:9">
      <c r="A23" s="23" t="s">
        <v>548</v>
      </c>
      <c r="B23" s="23" t="s">
        <v>115</v>
      </c>
      <c r="C23" s="23" t="s">
        <v>113</v>
      </c>
      <c r="D23" s="23">
        <v>0.36280000000000001</v>
      </c>
      <c r="E23" s="23">
        <v>4.7E-2</v>
      </c>
      <c r="F23" s="23">
        <v>3.3999999999999998E-3</v>
      </c>
      <c r="G23" s="23">
        <v>1.7330100000000001E-41</v>
      </c>
      <c r="H23" s="23">
        <v>191.08781664169965</v>
      </c>
      <c r="I23" s="36"/>
    </row>
    <row r="24" spans="1:9">
      <c r="A24" s="23" t="s">
        <v>552</v>
      </c>
      <c r="B24" s="23" t="s">
        <v>113</v>
      </c>
      <c r="C24" s="23" t="s">
        <v>111</v>
      </c>
      <c r="D24" s="23">
        <v>0.36280000000000001</v>
      </c>
      <c r="E24" s="23">
        <v>-2.58E-2</v>
      </c>
      <c r="F24" s="23">
        <v>3.5000000000000001E-3</v>
      </c>
      <c r="G24" s="23">
        <v>2.0487999999999999E-12</v>
      </c>
      <c r="H24" s="23">
        <v>54.337348167664523</v>
      </c>
      <c r="I24" s="36"/>
    </row>
    <row r="25" spans="1:9">
      <c r="A25" s="23" t="s">
        <v>537</v>
      </c>
      <c r="B25" s="23" t="s">
        <v>111</v>
      </c>
      <c r="C25" s="23" t="s">
        <v>110</v>
      </c>
      <c r="D25" s="23">
        <v>0.3826</v>
      </c>
      <c r="E25" s="23">
        <v>2.3199999999999998E-2</v>
      </c>
      <c r="F25" s="23">
        <v>3.3999999999999998E-3</v>
      </c>
      <c r="G25" s="23">
        <v>8.8633899999999998E-11</v>
      </c>
      <c r="H25" s="23">
        <v>46.560030072081673</v>
      </c>
      <c r="I25" s="36"/>
    </row>
    <row r="26" spans="1:9">
      <c r="A26" s="23" t="s">
        <v>556</v>
      </c>
      <c r="B26" s="23" t="s">
        <v>113</v>
      </c>
      <c r="C26" s="23" t="s">
        <v>115</v>
      </c>
      <c r="D26" s="23">
        <v>0.3826</v>
      </c>
      <c r="E26" s="23">
        <v>-1.9800000000000002E-2</v>
      </c>
      <c r="F26" s="23">
        <v>3.3999999999999998E-3</v>
      </c>
      <c r="G26" s="23">
        <v>2.20699E-8</v>
      </c>
      <c r="H26" s="23">
        <v>33.913113461390658</v>
      </c>
      <c r="I26" s="36"/>
    </row>
    <row r="27" spans="1:9">
      <c r="A27" s="23" t="s">
        <v>555</v>
      </c>
      <c r="B27" s="23" t="s">
        <v>110</v>
      </c>
      <c r="C27" s="23" t="s">
        <v>111</v>
      </c>
      <c r="D27" s="23">
        <v>0.39450000000000002</v>
      </c>
      <c r="E27" s="23">
        <v>-2.1100000000000001E-2</v>
      </c>
      <c r="F27" s="23">
        <v>3.3999999999999998E-3</v>
      </c>
      <c r="G27" s="23">
        <v>6.1060399999999997E-10</v>
      </c>
      <c r="H27" s="23">
        <v>38.512542710299279</v>
      </c>
      <c r="I27" s="36"/>
    </row>
    <row r="28" spans="1:9">
      <c r="A28" s="23" t="s">
        <v>529</v>
      </c>
      <c r="B28" s="23" t="s">
        <v>111</v>
      </c>
      <c r="C28" s="23" t="s">
        <v>110</v>
      </c>
      <c r="D28" s="23">
        <v>0.40899999999999997</v>
      </c>
      <c r="E28" s="23">
        <v>2.58E-2</v>
      </c>
      <c r="F28" s="23">
        <v>3.5000000000000001E-3</v>
      </c>
      <c r="G28" s="23">
        <v>1.6021400000000001E-12</v>
      </c>
      <c r="H28" s="23">
        <v>54.337348167664523</v>
      </c>
      <c r="I28" s="36"/>
    </row>
    <row r="29" spans="1:9">
      <c r="A29" s="23" t="s">
        <v>525</v>
      </c>
      <c r="B29" s="23" t="s">
        <v>113</v>
      </c>
      <c r="C29" s="23" t="s">
        <v>115</v>
      </c>
      <c r="D29" s="23">
        <v>0.40899999999999997</v>
      </c>
      <c r="E29" s="23">
        <v>-2.7099999999999999E-2</v>
      </c>
      <c r="F29" s="23">
        <v>3.3999999999999998E-3</v>
      </c>
      <c r="G29" s="23">
        <v>2.59777E-15</v>
      </c>
      <c r="H29" s="23">
        <v>63.529562435414505</v>
      </c>
      <c r="I29" s="36"/>
    </row>
    <row r="30" spans="1:9">
      <c r="A30" s="23" t="s">
        <v>558</v>
      </c>
      <c r="B30" s="23" t="s">
        <v>110</v>
      </c>
      <c r="C30" s="23" t="s">
        <v>111</v>
      </c>
      <c r="D30" s="23">
        <v>0.41689999999999999</v>
      </c>
      <c r="E30" s="23">
        <v>-2.2200000000000001E-2</v>
      </c>
      <c r="F30" s="23">
        <v>3.3999999999999998E-3</v>
      </c>
      <c r="G30" s="23">
        <v>5.0449899999999996E-10</v>
      </c>
      <c r="H30" s="23">
        <v>42.632738593795963</v>
      </c>
      <c r="I30" s="36"/>
    </row>
    <row r="31" spans="1:9">
      <c r="A31" s="23" t="s">
        <v>545</v>
      </c>
      <c r="B31" s="23" t="s">
        <v>115</v>
      </c>
      <c r="C31" s="23" t="s">
        <v>113</v>
      </c>
      <c r="D31" s="23">
        <v>0.46700000000000003</v>
      </c>
      <c r="E31" s="23">
        <v>-2.7E-2</v>
      </c>
      <c r="F31" s="23">
        <v>3.3E-3</v>
      </c>
      <c r="G31" s="23">
        <v>1.0609599999999999E-17</v>
      </c>
      <c r="H31" s="23">
        <v>66.941396013536618</v>
      </c>
      <c r="I31" s="36"/>
    </row>
    <row r="32" spans="1:9">
      <c r="A32" s="23" t="s">
        <v>559</v>
      </c>
      <c r="B32" s="23" t="s">
        <v>115</v>
      </c>
      <c r="C32" s="23" t="s">
        <v>113</v>
      </c>
      <c r="D32" s="23">
        <v>0.46829999999999999</v>
      </c>
      <c r="E32" s="23">
        <v>1.89E-2</v>
      </c>
      <c r="F32" s="23">
        <v>3.3999999999999998E-3</v>
      </c>
      <c r="G32" s="23">
        <v>5.2929800000000001E-9</v>
      </c>
      <c r="H32" s="23">
        <v>30.900171562961312</v>
      </c>
      <c r="I32" s="36"/>
    </row>
    <row r="33" spans="1:9">
      <c r="A33" s="23" t="s">
        <v>541</v>
      </c>
      <c r="B33" s="23" t="s">
        <v>110</v>
      </c>
      <c r="C33" s="23" t="s">
        <v>115</v>
      </c>
      <c r="D33" s="23">
        <v>0.46970000000000001</v>
      </c>
      <c r="E33" s="23">
        <v>-7.8E-2</v>
      </c>
      <c r="F33" s="23">
        <v>3.3E-3</v>
      </c>
      <c r="G33" s="23">
        <v>2.22844E-113</v>
      </c>
      <c r="H33" s="23">
        <v>558.67140376729333</v>
      </c>
      <c r="I33" s="36"/>
    </row>
    <row r="34" spans="1:9">
      <c r="A34" s="23" t="s">
        <v>538</v>
      </c>
      <c r="B34" s="23" t="s">
        <v>111</v>
      </c>
      <c r="C34" s="23" t="s">
        <v>110</v>
      </c>
      <c r="D34" s="23">
        <v>0.47360000000000002</v>
      </c>
      <c r="E34" s="23">
        <v>-1.8700000000000001E-2</v>
      </c>
      <c r="F34" s="23">
        <v>3.3E-3</v>
      </c>
      <c r="G34" s="23">
        <v>2.10902E-8</v>
      </c>
      <c r="H34" s="23">
        <v>32.11075003014215</v>
      </c>
      <c r="I34" s="36"/>
    </row>
    <row r="35" spans="1:9">
      <c r="A35" s="23" t="s">
        <v>544</v>
      </c>
      <c r="B35" s="23" t="s">
        <v>110</v>
      </c>
      <c r="C35" s="23" t="s">
        <v>111</v>
      </c>
      <c r="D35" s="23">
        <v>0.49080000000000001</v>
      </c>
      <c r="E35" s="23">
        <v>-2.41E-2</v>
      </c>
      <c r="F35" s="23">
        <v>3.3999999999999998E-3</v>
      </c>
      <c r="G35" s="23">
        <v>1.6819000000000001E-11</v>
      </c>
      <c r="H35" s="23">
        <v>50.242514614606428</v>
      </c>
      <c r="I35" s="36"/>
    </row>
    <row r="36" spans="1:9">
      <c r="A36" s="23" t="s">
        <v>534</v>
      </c>
      <c r="B36" s="23" t="s">
        <v>115</v>
      </c>
      <c r="C36" s="23" t="s">
        <v>110</v>
      </c>
      <c r="D36" s="23">
        <v>0.50919999999999999</v>
      </c>
      <c r="E36" s="23">
        <v>2.12E-2</v>
      </c>
      <c r="F36" s="23">
        <v>3.3E-3</v>
      </c>
      <c r="G36" s="23">
        <v>8.3270299999999995E-10</v>
      </c>
      <c r="H36" s="23">
        <v>41.270426645163106</v>
      </c>
      <c r="I36" s="36"/>
    </row>
    <row r="37" spans="1:9">
      <c r="A37" s="23" t="s">
        <v>362</v>
      </c>
      <c r="B37" s="23" t="s">
        <v>110</v>
      </c>
      <c r="C37" s="23" t="s">
        <v>115</v>
      </c>
      <c r="D37" s="23">
        <v>0.51449999999999996</v>
      </c>
      <c r="E37" s="23">
        <v>2.93E-2</v>
      </c>
      <c r="F37" s="23">
        <v>3.7000000000000002E-3</v>
      </c>
      <c r="G37" s="23">
        <v>3.4237300000000001E-15</v>
      </c>
      <c r="H37" s="23">
        <v>62.708571695145466</v>
      </c>
      <c r="I37" s="36"/>
    </row>
    <row r="38" spans="1:9">
      <c r="A38" s="23" t="s">
        <v>533</v>
      </c>
      <c r="B38" s="23" t="s">
        <v>113</v>
      </c>
      <c r="C38" s="23" t="s">
        <v>115</v>
      </c>
      <c r="D38" s="23">
        <v>0.52900000000000003</v>
      </c>
      <c r="E38" s="23">
        <v>1.9900000000000001E-2</v>
      </c>
      <c r="F38" s="23">
        <v>3.5000000000000001E-3</v>
      </c>
      <c r="G38" s="23">
        <v>2.48599E-8</v>
      </c>
      <c r="H38" s="23">
        <v>32.326983426291726</v>
      </c>
      <c r="I38" s="36"/>
    </row>
    <row r="39" spans="1:9">
      <c r="A39" s="23" t="s">
        <v>530</v>
      </c>
      <c r="B39" s="23" t="s">
        <v>113</v>
      </c>
      <c r="C39" s="23" t="s">
        <v>111</v>
      </c>
      <c r="D39" s="23">
        <v>0.55279999999999996</v>
      </c>
      <c r="E39" s="23">
        <v>3.09E-2</v>
      </c>
      <c r="F39" s="23">
        <v>3.3E-3</v>
      </c>
      <c r="G39" s="23">
        <v>1.3161300000000001E-18</v>
      </c>
      <c r="H39" s="23">
        <v>87.676700037976559</v>
      </c>
      <c r="I39" s="36"/>
    </row>
    <row r="40" spans="1:9">
      <c r="A40" s="23" t="s">
        <v>532</v>
      </c>
      <c r="B40" s="23" t="s">
        <v>115</v>
      </c>
      <c r="C40" s="23" t="s">
        <v>113</v>
      </c>
      <c r="D40" s="23">
        <v>0.56200000000000006</v>
      </c>
      <c r="E40" s="23">
        <v>-2.7199999999999998E-2</v>
      </c>
      <c r="F40" s="23">
        <v>3.3E-3</v>
      </c>
      <c r="G40" s="23">
        <v>1.7758200000000001E-14</v>
      </c>
      <c r="H40" s="23">
        <v>67.936793452201542</v>
      </c>
      <c r="I40" s="36"/>
    </row>
    <row r="41" spans="1:9">
      <c r="A41" s="23" t="s">
        <v>429</v>
      </c>
      <c r="B41" s="23" t="s">
        <v>115</v>
      </c>
      <c r="C41" s="23" t="s">
        <v>113</v>
      </c>
      <c r="D41" s="23">
        <v>0.58709999999999996</v>
      </c>
      <c r="E41" s="23">
        <v>-0.1148</v>
      </c>
      <c r="F41" s="23">
        <v>3.3999999999999998E-3</v>
      </c>
      <c r="G41" s="23">
        <v>9.9999999999999998E-201</v>
      </c>
      <c r="H41" s="23">
        <v>1140.0425437001475</v>
      </c>
      <c r="I41" s="36"/>
    </row>
    <row r="42" spans="1:9">
      <c r="A42" s="23" t="s">
        <v>424</v>
      </c>
      <c r="B42" s="23" t="s">
        <v>110</v>
      </c>
      <c r="C42" s="23" t="s">
        <v>111</v>
      </c>
      <c r="D42" s="23">
        <v>0.59370000000000001</v>
      </c>
      <c r="E42" s="23">
        <v>-4.02E-2</v>
      </c>
      <c r="F42" s="23">
        <v>3.3999999999999998E-3</v>
      </c>
      <c r="G42" s="23">
        <v>5.9854900000000003E-31</v>
      </c>
      <c r="H42" s="23">
        <v>139.79427578345508</v>
      </c>
      <c r="I42" s="36"/>
    </row>
    <row r="43" spans="1:9">
      <c r="A43" s="23" t="s">
        <v>564</v>
      </c>
      <c r="B43" s="23" t="s">
        <v>110</v>
      </c>
      <c r="C43" s="23" t="s">
        <v>111</v>
      </c>
      <c r="D43" s="23">
        <v>0.61480000000000001</v>
      </c>
      <c r="E43" s="23">
        <v>2.3199999999999998E-2</v>
      </c>
      <c r="F43" s="23">
        <v>3.3999999999999998E-3</v>
      </c>
      <c r="G43" s="23">
        <v>8.0612099999999997E-12</v>
      </c>
      <c r="H43" s="23">
        <v>46.56003007208168</v>
      </c>
    </row>
    <row r="44" spans="1:9">
      <c r="A44" s="23" t="s">
        <v>560</v>
      </c>
      <c r="B44" s="23" t="s">
        <v>115</v>
      </c>
      <c r="C44" s="23" t="s">
        <v>113</v>
      </c>
      <c r="D44" s="23">
        <v>0.62009999999999998</v>
      </c>
      <c r="E44" s="23">
        <v>6.59E-2</v>
      </c>
      <c r="F44" s="23">
        <v>3.8E-3</v>
      </c>
      <c r="G44" s="23">
        <v>1.42298E-66</v>
      </c>
      <c r="H44" s="23">
        <v>300.74523311965373</v>
      </c>
      <c r="I44" s="36"/>
    </row>
    <row r="45" spans="1:9">
      <c r="A45" s="23" t="s">
        <v>526</v>
      </c>
      <c r="B45" s="23" t="s">
        <v>113</v>
      </c>
      <c r="C45" s="23" t="s">
        <v>111</v>
      </c>
      <c r="D45" s="23">
        <v>0.62270000000000003</v>
      </c>
      <c r="E45" s="23">
        <v>2.81E-2</v>
      </c>
      <c r="F45" s="23">
        <v>3.3999999999999998E-3</v>
      </c>
      <c r="G45" s="23">
        <v>2.9737200000000001E-15</v>
      </c>
      <c r="H45" s="23">
        <v>68.304595246017414</v>
      </c>
      <c r="I45" s="36"/>
    </row>
    <row r="46" spans="1:9">
      <c r="A46" s="23" t="s">
        <v>458</v>
      </c>
      <c r="B46" s="23" t="s">
        <v>115</v>
      </c>
      <c r="C46" s="23" t="s">
        <v>113</v>
      </c>
      <c r="D46" s="23">
        <v>0.63190000000000002</v>
      </c>
      <c r="E46" s="23">
        <v>-3.27E-2</v>
      </c>
      <c r="F46" s="23">
        <v>3.3999999999999998E-3</v>
      </c>
      <c r="G46" s="23">
        <v>7.8090799999999997E-20</v>
      </c>
      <c r="H46" s="23">
        <v>92.498094819738824</v>
      </c>
      <c r="I46" s="36"/>
    </row>
    <row r="47" spans="1:9">
      <c r="A47" s="23" t="s">
        <v>416</v>
      </c>
      <c r="B47" s="23" t="s">
        <v>110</v>
      </c>
      <c r="C47" s="23" t="s">
        <v>111</v>
      </c>
      <c r="D47" s="23">
        <v>0.6583</v>
      </c>
      <c r="E47" s="23">
        <v>-2.24E-2</v>
      </c>
      <c r="F47" s="23">
        <v>3.5999999999999999E-3</v>
      </c>
      <c r="G47" s="23">
        <v>2.651E-9</v>
      </c>
      <c r="H47" s="23">
        <v>38.715614030959536</v>
      </c>
      <c r="I47" s="36"/>
    </row>
    <row r="48" spans="1:9">
      <c r="A48" s="23" t="s">
        <v>324</v>
      </c>
      <c r="B48" s="23" t="s">
        <v>115</v>
      </c>
      <c r="C48" s="23" t="s">
        <v>113</v>
      </c>
      <c r="D48" s="23">
        <v>0.66620000000000001</v>
      </c>
      <c r="E48" s="23">
        <v>2.86E-2</v>
      </c>
      <c r="F48" s="23">
        <v>3.5000000000000001E-3</v>
      </c>
      <c r="G48" s="23">
        <v>1.5128600000000001E-15</v>
      </c>
      <c r="H48" s="23">
        <v>66.77149406168931</v>
      </c>
      <c r="I48" s="36"/>
    </row>
    <row r="49" spans="1:9">
      <c r="A49" s="23" t="s">
        <v>385</v>
      </c>
      <c r="B49" s="23" t="s">
        <v>110</v>
      </c>
      <c r="C49" s="23" t="s">
        <v>111</v>
      </c>
      <c r="D49" s="23">
        <v>0.68069999999999997</v>
      </c>
      <c r="E49" s="23">
        <v>2.3E-2</v>
      </c>
      <c r="F49" s="23">
        <v>3.7000000000000002E-3</v>
      </c>
      <c r="G49" s="23">
        <v>1.21001E-10</v>
      </c>
      <c r="H49" s="23">
        <v>38.640909535034709</v>
      </c>
      <c r="I49" s="36"/>
    </row>
    <row r="50" spans="1:9">
      <c r="A50" s="23" t="s">
        <v>563</v>
      </c>
      <c r="B50" s="23" t="s">
        <v>113</v>
      </c>
      <c r="C50" s="23" t="s">
        <v>115</v>
      </c>
      <c r="D50" s="23">
        <v>0.71240000000000003</v>
      </c>
      <c r="E50" s="23">
        <v>-4.7399999999999998E-2</v>
      </c>
      <c r="F50" s="23">
        <v>3.8E-3</v>
      </c>
      <c r="G50" s="23">
        <v>2.0668100000000002E-34</v>
      </c>
      <c r="H50" s="23">
        <v>155.59104818398993</v>
      </c>
    </row>
    <row r="51" spans="1:9">
      <c r="A51" s="23" t="s">
        <v>536</v>
      </c>
      <c r="B51" s="23" t="s">
        <v>115</v>
      </c>
      <c r="C51" s="23" t="s">
        <v>113</v>
      </c>
      <c r="D51" s="23">
        <v>0.72960000000000003</v>
      </c>
      <c r="E51" s="23">
        <v>-2.2200000000000001E-2</v>
      </c>
      <c r="F51" s="23">
        <v>3.7000000000000002E-3</v>
      </c>
      <c r="G51" s="23">
        <v>7.6709600000000002E-9</v>
      </c>
      <c r="H51" s="23">
        <v>35.99959518950191</v>
      </c>
      <c r="I51" s="36"/>
    </row>
    <row r="52" spans="1:9">
      <c r="A52" s="23" t="s">
        <v>527</v>
      </c>
      <c r="B52" s="23" t="s">
        <v>113</v>
      </c>
      <c r="C52" s="23" t="s">
        <v>111</v>
      </c>
      <c r="D52" s="23">
        <v>0.76910000000000001</v>
      </c>
      <c r="E52" s="23">
        <v>2.93E-2</v>
      </c>
      <c r="F52" s="23">
        <v>4.0000000000000001E-3</v>
      </c>
      <c r="G52" s="23">
        <v>1.8302100000000001E-12</v>
      </c>
      <c r="H52" s="23">
        <v>53.655021656658846</v>
      </c>
      <c r="I52" s="36"/>
    </row>
    <row r="53" spans="1:9">
      <c r="A53" s="23" t="s">
        <v>535</v>
      </c>
      <c r="B53" s="23" t="s">
        <v>115</v>
      </c>
      <c r="C53" s="23" t="s">
        <v>113</v>
      </c>
      <c r="D53" s="23">
        <v>0.7823</v>
      </c>
      <c r="E53" s="23">
        <v>3.78E-2</v>
      </c>
      <c r="F53" s="23">
        <v>3.8999999999999998E-3</v>
      </c>
      <c r="G53" s="23">
        <v>3.8609999999999999E-21</v>
      </c>
      <c r="H53" s="23">
        <v>93.939772062546425</v>
      </c>
      <c r="I53" s="36"/>
    </row>
    <row r="54" spans="1:9">
      <c r="A54" s="23" t="s">
        <v>553</v>
      </c>
      <c r="B54" s="23" t="s">
        <v>113</v>
      </c>
      <c r="C54" s="23" t="s">
        <v>115</v>
      </c>
      <c r="D54" s="23">
        <v>0.79420000000000002</v>
      </c>
      <c r="E54" s="23">
        <v>-4.9500000000000002E-2</v>
      </c>
      <c r="F54" s="23">
        <v>4.1000000000000003E-3</v>
      </c>
      <c r="G54" s="23">
        <v>3.3651200000000002E-30</v>
      </c>
      <c r="H54" s="23">
        <v>145.75981246790445</v>
      </c>
      <c r="I54" s="36"/>
    </row>
    <row r="55" spans="1:9">
      <c r="A55" s="23" t="s">
        <v>549</v>
      </c>
      <c r="B55" s="23" t="s">
        <v>115</v>
      </c>
      <c r="C55" s="23" t="s">
        <v>113</v>
      </c>
      <c r="D55" s="23">
        <v>0.90237000000000001</v>
      </c>
      <c r="E55" s="23">
        <v>-0.22539999999999999</v>
      </c>
      <c r="F55" s="23">
        <v>6.6E-3</v>
      </c>
      <c r="G55" s="23">
        <v>9.9999999999999998E-201</v>
      </c>
      <c r="H55" s="23">
        <v>1166.3128721162861</v>
      </c>
      <c r="I55" s="36"/>
    </row>
  </sheetData>
  <sortState xmlns:xlrd2="http://schemas.microsoft.com/office/spreadsheetml/2017/richdata2" ref="A3:I55">
    <sortCondition ref="D2:D55"/>
  </sortState>
  <mergeCells count="1">
    <mergeCell ref="A1:I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ADE51-AF95-498D-BE6C-AF5EE934C0E5}">
  <dimension ref="A1:H27"/>
  <sheetViews>
    <sheetView topLeftCell="A13" workbookViewId="0">
      <selection activeCell="H4" sqref="H4"/>
    </sheetView>
  </sheetViews>
  <sheetFormatPr defaultRowHeight="13.9"/>
  <cols>
    <col min="6" max="6" width="12.9296875" customWidth="1"/>
  </cols>
  <sheetData>
    <row r="1" spans="1:8">
      <c r="A1" s="62" t="s">
        <v>669</v>
      </c>
      <c r="B1" s="62"/>
      <c r="C1" s="62"/>
      <c r="D1" s="62"/>
      <c r="E1" s="62"/>
      <c r="F1" s="62"/>
      <c r="G1" s="62"/>
    </row>
    <row r="2" spans="1:8">
      <c r="A2" s="27" t="s">
        <v>244</v>
      </c>
      <c r="B2" s="27" t="s">
        <v>246</v>
      </c>
      <c r="C2" s="27" t="s">
        <v>247</v>
      </c>
      <c r="D2" s="28" t="s">
        <v>248</v>
      </c>
      <c r="E2" s="28" t="s">
        <v>105</v>
      </c>
      <c r="F2" s="27" t="s">
        <v>249</v>
      </c>
      <c r="G2" s="27" t="s">
        <v>668</v>
      </c>
    </row>
    <row r="3" spans="1:8">
      <c r="A3" s="63" t="s">
        <v>258</v>
      </c>
      <c r="B3" s="29" t="s">
        <v>252</v>
      </c>
      <c r="C3" s="29">
        <v>78</v>
      </c>
      <c r="D3" s="29">
        <v>-0.05</v>
      </c>
      <c r="E3" s="29">
        <v>0.14000000000000001</v>
      </c>
      <c r="F3" s="29" t="s">
        <v>665</v>
      </c>
      <c r="G3" s="51">
        <v>0.74372586426735399</v>
      </c>
    </row>
    <row r="4" spans="1:8">
      <c r="A4" s="63"/>
      <c r="B4" s="29" t="s">
        <v>253</v>
      </c>
      <c r="C4" s="29">
        <v>78</v>
      </c>
      <c r="D4" s="29">
        <v>-0.18</v>
      </c>
      <c r="E4" s="29">
        <v>0.14000000000000001</v>
      </c>
      <c r="F4" s="29" t="s">
        <v>581</v>
      </c>
      <c r="G4" s="51">
        <v>0.18339193191226399</v>
      </c>
    </row>
    <row r="5" spans="1:8">
      <c r="A5" s="63"/>
      <c r="B5" s="29" t="s">
        <v>254</v>
      </c>
      <c r="C5" s="29">
        <v>78</v>
      </c>
      <c r="D5" s="29">
        <v>-0.08</v>
      </c>
      <c r="E5" s="29">
        <v>0.1</v>
      </c>
      <c r="F5" s="29" t="s">
        <v>582</v>
      </c>
      <c r="G5" s="51">
        <v>0.37775742349429497</v>
      </c>
    </row>
    <row r="6" spans="1:8">
      <c r="A6" s="63"/>
      <c r="B6" s="29" t="s">
        <v>255</v>
      </c>
      <c r="C6" s="29">
        <v>78</v>
      </c>
      <c r="D6" s="29">
        <v>-0.5</v>
      </c>
      <c r="E6" s="29">
        <v>0.28999999999999998</v>
      </c>
      <c r="F6" s="29" t="s">
        <v>583</v>
      </c>
      <c r="G6" s="51">
        <v>8.8752838812777193E-2</v>
      </c>
    </row>
    <row r="7" spans="1:8">
      <c r="A7" s="63"/>
      <c r="B7" s="29" t="s">
        <v>256</v>
      </c>
      <c r="C7" s="29">
        <v>78</v>
      </c>
      <c r="D7" s="29">
        <v>-0.08</v>
      </c>
      <c r="E7" s="29">
        <v>0.13</v>
      </c>
      <c r="F7" s="29" t="s">
        <v>584</v>
      </c>
      <c r="G7" s="51">
        <v>0.53381222813393803</v>
      </c>
    </row>
    <row r="8" spans="1:8">
      <c r="A8" s="63" t="s">
        <v>250</v>
      </c>
      <c r="B8" s="29" t="s">
        <v>252</v>
      </c>
      <c r="C8" s="29">
        <v>85</v>
      </c>
      <c r="D8" s="29">
        <v>0.11</v>
      </c>
      <c r="E8" s="29">
        <v>0.21</v>
      </c>
      <c r="F8" s="29" t="s">
        <v>577</v>
      </c>
      <c r="G8" s="51">
        <v>0.60888243630804695</v>
      </c>
    </row>
    <row r="9" spans="1:8">
      <c r="A9" s="63"/>
      <c r="B9" s="29" t="s">
        <v>253</v>
      </c>
      <c r="C9" s="29">
        <v>85</v>
      </c>
      <c r="D9" s="29">
        <v>0.05</v>
      </c>
      <c r="E9" s="29">
        <v>0.18</v>
      </c>
      <c r="F9" s="29" t="s">
        <v>578</v>
      </c>
      <c r="G9" s="51">
        <v>0.76717225819585599</v>
      </c>
    </row>
    <row r="10" spans="1:8">
      <c r="A10" s="63"/>
      <c r="B10" s="29" t="s">
        <v>254</v>
      </c>
      <c r="C10" s="29">
        <v>85</v>
      </c>
      <c r="D10" s="29">
        <v>0.06</v>
      </c>
      <c r="E10" s="29">
        <v>0.11</v>
      </c>
      <c r="F10" s="29" t="s">
        <v>666</v>
      </c>
      <c r="G10" s="51">
        <v>0.58087505714843801</v>
      </c>
    </row>
    <row r="11" spans="1:8">
      <c r="A11" s="63"/>
      <c r="B11" s="29" t="s">
        <v>255</v>
      </c>
      <c r="C11" s="29">
        <v>85</v>
      </c>
      <c r="D11" s="29">
        <v>-0.16</v>
      </c>
      <c r="E11" s="29">
        <v>0.4</v>
      </c>
      <c r="F11" s="29" t="s">
        <v>579</v>
      </c>
      <c r="G11" s="51">
        <v>0.683791149721519</v>
      </c>
      <c r="H11" s="38"/>
    </row>
    <row r="12" spans="1:8">
      <c r="A12" s="63"/>
      <c r="B12" s="29" t="s">
        <v>256</v>
      </c>
      <c r="C12" s="29">
        <v>85</v>
      </c>
      <c r="D12" s="29">
        <v>0.14000000000000001</v>
      </c>
      <c r="E12" s="29">
        <v>0.19</v>
      </c>
      <c r="F12" s="29" t="s">
        <v>580</v>
      </c>
      <c r="G12" s="51">
        <v>0.46857816421880699</v>
      </c>
      <c r="H12" s="38"/>
    </row>
    <row r="13" spans="1:8">
      <c r="A13" s="63" t="s">
        <v>257</v>
      </c>
      <c r="B13" s="29" t="s">
        <v>252</v>
      </c>
      <c r="C13" s="29">
        <v>53</v>
      </c>
      <c r="D13" s="29">
        <v>-0.04</v>
      </c>
      <c r="E13" s="29">
        <v>0.23</v>
      </c>
      <c r="F13" s="29" t="s">
        <v>585</v>
      </c>
      <c r="G13" s="51">
        <v>0.87073964320294905</v>
      </c>
    </row>
    <row r="14" spans="1:8">
      <c r="A14" s="63"/>
      <c r="B14" s="29" t="s">
        <v>253</v>
      </c>
      <c r="C14" s="29">
        <v>53</v>
      </c>
      <c r="D14" s="29">
        <v>0.09</v>
      </c>
      <c r="E14" s="29">
        <v>0.2</v>
      </c>
      <c r="F14" s="29" t="s">
        <v>586</v>
      </c>
      <c r="G14" s="51">
        <v>0.65860177728953895</v>
      </c>
    </row>
    <row r="15" spans="1:8">
      <c r="A15" s="63"/>
      <c r="B15" s="29" t="s">
        <v>254</v>
      </c>
      <c r="C15" s="29">
        <v>53</v>
      </c>
      <c r="D15" s="29">
        <v>0.11</v>
      </c>
      <c r="E15" s="29">
        <v>0.14000000000000001</v>
      </c>
      <c r="F15" s="29" t="s">
        <v>667</v>
      </c>
      <c r="G15" s="51">
        <v>0.45809030544227203</v>
      </c>
    </row>
    <row r="16" spans="1:8">
      <c r="A16" s="63"/>
      <c r="B16" s="29" t="s">
        <v>255</v>
      </c>
      <c r="C16" s="29">
        <v>53</v>
      </c>
      <c r="D16" s="29">
        <v>0.04</v>
      </c>
      <c r="E16" s="29">
        <v>0.41</v>
      </c>
      <c r="F16" s="29" t="s">
        <v>587</v>
      </c>
      <c r="G16" s="51">
        <v>0.913457002298522</v>
      </c>
    </row>
    <row r="17" spans="1:7">
      <c r="A17" s="63"/>
      <c r="B17" s="29" t="s">
        <v>256</v>
      </c>
      <c r="C17" s="29">
        <v>53</v>
      </c>
      <c r="D17" s="29">
        <v>7.0000000000000007E-2</v>
      </c>
      <c r="E17" s="29">
        <v>0.21</v>
      </c>
      <c r="F17" s="29" t="s">
        <v>588</v>
      </c>
      <c r="G17" s="51">
        <v>0.75442001770702805</v>
      </c>
    </row>
    <row r="18" spans="1:7">
      <c r="A18" s="63" t="s">
        <v>565</v>
      </c>
      <c r="B18" s="29" t="s">
        <v>252</v>
      </c>
      <c r="C18" s="29">
        <v>69</v>
      </c>
      <c r="D18" s="29">
        <v>-0.13</v>
      </c>
      <c r="E18" s="29">
        <v>0.19</v>
      </c>
      <c r="F18" s="29" t="s">
        <v>567</v>
      </c>
      <c r="G18" s="51">
        <v>0.5164898052479</v>
      </c>
    </row>
    <row r="19" spans="1:7">
      <c r="A19" s="63"/>
      <c r="B19" s="29" t="s">
        <v>253</v>
      </c>
      <c r="C19" s="29">
        <v>69</v>
      </c>
      <c r="D19" s="29">
        <v>-0.12</v>
      </c>
      <c r="E19" s="29">
        <v>0.18</v>
      </c>
      <c r="F19" s="29" t="s">
        <v>568</v>
      </c>
      <c r="G19" s="51">
        <v>0.52827632592477702</v>
      </c>
    </row>
    <row r="20" spans="1:7">
      <c r="A20" s="63"/>
      <c r="B20" s="29" t="s">
        <v>254</v>
      </c>
      <c r="C20" s="29">
        <v>69</v>
      </c>
      <c r="D20" s="29">
        <v>0.04</v>
      </c>
      <c r="E20" s="29">
        <v>0.11</v>
      </c>
      <c r="F20" s="29" t="s">
        <v>569</v>
      </c>
      <c r="G20" s="51">
        <v>0.75395935347384302</v>
      </c>
    </row>
    <row r="21" spans="1:7">
      <c r="A21" s="63"/>
      <c r="B21" s="29" t="s">
        <v>255</v>
      </c>
      <c r="C21" s="29">
        <v>69</v>
      </c>
      <c r="D21" s="29">
        <v>0.02</v>
      </c>
      <c r="E21" s="29">
        <v>0.36</v>
      </c>
      <c r="F21" s="29" t="s">
        <v>570</v>
      </c>
      <c r="G21" s="51">
        <v>0.95395964389590604</v>
      </c>
    </row>
    <row r="22" spans="1:7">
      <c r="A22" s="63"/>
      <c r="B22" s="29" t="s">
        <v>256</v>
      </c>
      <c r="C22" s="29">
        <v>69</v>
      </c>
      <c r="D22" s="29">
        <v>-7.0000000000000007E-2</v>
      </c>
      <c r="E22" s="29">
        <v>0.19</v>
      </c>
      <c r="F22" s="29" t="s">
        <v>571</v>
      </c>
      <c r="G22" s="51">
        <v>0.71803462644285398</v>
      </c>
    </row>
    <row r="23" spans="1:7">
      <c r="A23" s="63" t="s">
        <v>566</v>
      </c>
      <c r="B23" s="29" t="s">
        <v>252</v>
      </c>
      <c r="C23" s="29">
        <v>50</v>
      </c>
      <c r="D23" s="29">
        <v>-0.12</v>
      </c>
      <c r="E23" s="29">
        <v>0.25</v>
      </c>
      <c r="F23" s="29" t="s">
        <v>572</v>
      </c>
      <c r="G23" s="51">
        <v>0.633432512554992</v>
      </c>
    </row>
    <row r="24" spans="1:7">
      <c r="A24" s="63"/>
      <c r="B24" s="29" t="s">
        <v>253</v>
      </c>
      <c r="C24" s="29">
        <v>50</v>
      </c>
      <c r="D24" s="29">
        <v>-0.36</v>
      </c>
      <c r="E24" s="29">
        <v>0.2</v>
      </c>
      <c r="F24" s="29" t="s">
        <v>573</v>
      </c>
      <c r="G24" s="51">
        <v>7.8435997566834406E-2</v>
      </c>
    </row>
    <row r="25" spans="1:7">
      <c r="A25" s="63"/>
      <c r="B25" s="29" t="s">
        <v>254</v>
      </c>
      <c r="C25" s="29">
        <v>50</v>
      </c>
      <c r="D25" s="29">
        <v>-0.1</v>
      </c>
      <c r="E25" s="29">
        <v>0.14000000000000001</v>
      </c>
      <c r="F25" s="29" t="s">
        <v>574</v>
      </c>
      <c r="G25" s="51">
        <v>0.47356571738759001</v>
      </c>
    </row>
    <row r="26" spans="1:7">
      <c r="A26" s="63"/>
      <c r="B26" s="29" t="s">
        <v>255</v>
      </c>
      <c r="C26" s="29">
        <v>50</v>
      </c>
      <c r="D26" s="29">
        <v>-0.47</v>
      </c>
      <c r="E26" s="29">
        <v>0.38</v>
      </c>
      <c r="F26" s="29" t="s">
        <v>575</v>
      </c>
      <c r="G26" s="51">
        <v>0.22678850176201401</v>
      </c>
    </row>
    <row r="27" spans="1:7">
      <c r="A27" s="63"/>
      <c r="B27" s="29" t="s">
        <v>256</v>
      </c>
      <c r="C27" s="29">
        <v>50</v>
      </c>
      <c r="D27" s="29">
        <v>-0.31</v>
      </c>
      <c r="E27" s="29">
        <v>0.25</v>
      </c>
      <c r="F27" s="29" t="s">
        <v>576</v>
      </c>
      <c r="G27" s="51">
        <v>0.21981414540057501</v>
      </c>
    </row>
  </sheetData>
  <mergeCells count="6">
    <mergeCell ref="A1:G1"/>
    <mergeCell ref="A8:A12"/>
    <mergeCell ref="A13:A17"/>
    <mergeCell ref="A18:A22"/>
    <mergeCell ref="A23:A27"/>
    <mergeCell ref="A3:A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Li</dc:creator>
  <cp:lastModifiedBy>Wei Li</cp:lastModifiedBy>
  <dcterms:created xsi:type="dcterms:W3CDTF">2023-11-28T13:42:07Z</dcterms:created>
  <dcterms:modified xsi:type="dcterms:W3CDTF">2024-02-20T06:34:16Z</dcterms:modified>
</cp:coreProperties>
</file>